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风飞文档\研究生阶段\实验室相关资料\投稿相关材料\英文文章写作\文章写作不同版本\不同杂志材料准备\"/>
    </mc:Choice>
  </mc:AlternateContent>
  <bookViews>
    <workbookView xWindow="0" yWindow="0" windowWidth="19530" windowHeight="7410" activeTab="1"/>
  </bookViews>
  <sheets>
    <sheet name="compounds ADME parameters" sheetId="1" r:id="rId1"/>
    <sheet name="compounds information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77" uniqueCount="683">
  <si>
    <t>DL</t>
  </si>
  <si>
    <t>HL</t>
  </si>
  <si>
    <t>cinnamic acid</t>
  </si>
  <si>
    <t>literature based</t>
  </si>
  <si>
    <t>emodin</t>
  </si>
  <si>
    <t>EUPATIN</t>
  </si>
  <si>
    <t>Mutatochrome</t>
  </si>
  <si>
    <t>rhein</t>
  </si>
  <si>
    <t>Daucosterol_qt</t>
  </si>
  <si>
    <t>palmidin A</t>
  </si>
  <si>
    <t>beta-sitosterol</t>
  </si>
  <si>
    <t>aloe-emodin</t>
  </si>
  <si>
    <t>daidzein</t>
  </si>
  <si>
    <t>choline</t>
  </si>
  <si>
    <t>AstragalosideIV</t>
  </si>
  <si>
    <t>Mairin</t>
  </si>
  <si>
    <t>Jaranol</t>
  </si>
  <si>
    <t>hederagenin</t>
  </si>
  <si>
    <t>(3S,8S,9S,10R,13R,14S,17R)-10,13-dimethyl-17-[(2R,5S)-5-propan-2-yloctan-2-yl]-2,3,4,7,8,9,11,12,14,15,16,17-dodecahydro-1H-cyclopenta[a]phenanthren-3-ol</t>
  </si>
  <si>
    <t>isorhamnetin</t>
  </si>
  <si>
    <t>3,9-di-O-methylnissolin</t>
  </si>
  <si>
    <t>(6aR,11aR)-9,10-dimethoxy-6a,11a-dihydro-6H-benzofurano[3,2-c]chromen-3-ol</t>
  </si>
  <si>
    <t>Bifendate</t>
  </si>
  <si>
    <t>formononetin</t>
  </si>
  <si>
    <t>isoflavanone</t>
  </si>
  <si>
    <t>Calycosin</t>
  </si>
  <si>
    <t>kaempferol</t>
  </si>
  <si>
    <t>1,7-Dihydroxy-3,9-dimethoxy pterocarpene</t>
  </si>
  <si>
    <t>quercetin</t>
  </si>
  <si>
    <t>resveratrol</t>
  </si>
  <si>
    <t>rutin</t>
  </si>
  <si>
    <t>7-methoxy-5,4'-dihydroxyflavanonol</t>
  </si>
  <si>
    <t>cyclomulberrochromene</t>
  </si>
  <si>
    <t>kuwanon D</t>
  </si>
  <si>
    <t>Moracin A</t>
  </si>
  <si>
    <t>moracin O</t>
  </si>
  <si>
    <t>mulberrofuran G</t>
  </si>
  <si>
    <t>sanggenone B</t>
  </si>
  <si>
    <t>sanggenone F</t>
  </si>
  <si>
    <t>sanggenone H</t>
  </si>
  <si>
    <t>sanggenone M</t>
  </si>
  <si>
    <t>sanguinarine</t>
  </si>
  <si>
    <t>Iristectorigenin (9CI)</t>
  </si>
  <si>
    <t>Moracin B</t>
  </si>
  <si>
    <t>Moracin C</t>
  </si>
  <si>
    <t>Moracin D</t>
  </si>
  <si>
    <t>Moracin F</t>
  </si>
  <si>
    <t>Glabrone</t>
  </si>
  <si>
    <t>3,5,7-trihydroxy-2-(3-hydroxyphenyl)chromone</t>
  </si>
  <si>
    <t>Sexangularetin</t>
  </si>
  <si>
    <t>campest-5-en-3beta-ol</t>
  </si>
  <si>
    <t>Cycloeucalenol</t>
  </si>
  <si>
    <t>RSF</t>
  </si>
  <si>
    <t>(2R)-5,7-dihydroxy-2-(4-hydroxyphenyl)chroman-4-one</t>
  </si>
  <si>
    <t>Inermine</t>
  </si>
  <si>
    <t>8-Isopentenyl-kaempferol</t>
  </si>
  <si>
    <t>sophocarpine</t>
  </si>
  <si>
    <t>Inermin</t>
  </si>
  <si>
    <t>Wighteone</t>
  </si>
  <si>
    <t>Sophoramine</t>
  </si>
  <si>
    <t>sophoridine</t>
  </si>
  <si>
    <t>cis-Dihydroquercetin</t>
  </si>
  <si>
    <t>(2R)-7-hydroxy-2-(4-hydroxyphenyl)chroman-4-one</t>
  </si>
  <si>
    <t>5,7-dihydroxy-2-(3-hydroxy-4-methoxyphenyl)chroman-4-one</t>
  </si>
  <si>
    <t>matrine</t>
  </si>
  <si>
    <t>luteolin</t>
  </si>
  <si>
    <t>(+)-7,11-dehydromatrine,(leontalbinine)</t>
  </si>
  <si>
    <t>(+)-9alpha-hydroxymatrine</t>
  </si>
  <si>
    <t>(+)-allomatrine</t>
  </si>
  <si>
    <t>AIDS211310</t>
  </si>
  <si>
    <t>(+)-lehmannine</t>
  </si>
  <si>
    <t>isosophocarpine</t>
  </si>
  <si>
    <t>(-)-9alpha-hydroxysophoramine</t>
  </si>
  <si>
    <t>anagyrine</t>
  </si>
  <si>
    <t>1,4-diazaindan-type,alkaloid,flavascensine</t>
  </si>
  <si>
    <t>13,14-dehydrosophoridine</t>
  </si>
  <si>
    <t>5α,9α-dihydroxymatrine</t>
  </si>
  <si>
    <t>7,11-dehydromatrine</t>
  </si>
  <si>
    <t>Glyceollin</t>
  </si>
  <si>
    <t>(2S)-7-hydroxy-2-(4-hydroxyphenyl)-5-methoxy-8-(3-methylbut-2-enyl)chroman-4-one</t>
  </si>
  <si>
    <t>kushenin</t>
  </si>
  <si>
    <t>kushenol J_qt</t>
  </si>
  <si>
    <t>kushenol,t</t>
  </si>
  <si>
    <t>leachianone,g</t>
  </si>
  <si>
    <t>Lehmanine</t>
  </si>
  <si>
    <t>(+)-Lupanine</t>
  </si>
  <si>
    <t>Norartocarpetin</t>
  </si>
  <si>
    <t>Phaseolin</t>
  </si>
  <si>
    <t>sophranol</t>
  </si>
  <si>
    <t>RAM</t>
  </si>
  <si>
    <t>12-senecioyl-2E,8E,10E-atractylentriol</t>
  </si>
  <si>
    <t>14-acetyl-12-senecioyl-2E,8E,10E-atractylentriol</t>
  </si>
  <si>
    <t>14-acetyl-12-senecioyl-2E,8Z,10E-atractylentriol</t>
  </si>
  <si>
    <t>7,9(11)-dehydropachymic acid</t>
  </si>
  <si>
    <t>(2R)-2-[(3S,5R,10S,13R,14R,16R,17R)-3,16-dihydroxy-4,4,10,13,14-pentamethyl-2,3,5,6,12,15,16,17-octahydro-1H-cyclopenta[a]phenanthren-17-yl]-5-isopropyl-hex-5-enoic acid</t>
  </si>
  <si>
    <t>ergosta-7,22E-dien-3beta-ol</t>
  </si>
  <si>
    <t>pachymic acid</t>
  </si>
  <si>
    <t>Poricoic acid B</t>
  </si>
  <si>
    <t>(2R)-2-[(3S,5R,10S,13R,14R,16R,17R)-3,16-dihydroxy-4,4,10,13,14-pentamethyl-2,3,5,6,12,15,16,17-octahydro-1H-cyclopenta[a]phenanthren-17-yl]-6-methylhept-5-enoic acid</t>
  </si>
  <si>
    <t>trametenolic acid</t>
  </si>
  <si>
    <t>Cerevisterol</t>
  </si>
  <si>
    <t>(2R)-2-[(5R,10S,13R,14R,16R,17R)-16-hydroxy-3-keto-4,4,10,13,14-pentamethyl-1,2,5,6,12,15,16,17-octahydrocyclopenta[a]phenanthren-17-yl]-5-isopropyl-hex-5-enoic acid</t>
  </si>
  <si>
    <t>3beta-Hydroxy-24-methylene-8-lanostene-21-oic acid</t>
  </si>
  <si>
    <t>Poricoic acid A</t>
  </si>
  <si>
    <t>poricoic acid C</t>
  </si>
  <si>
    <t>dehydroeburicoic acid</t>
  </si>
  <si>
    <t>RPA</t>
  </si>
  <si>
    <t>sucrose</t>
  </si>
  <si>
    <t>paeoniflorgenone</t>
  </si>
  <si>
    <t>(3S,5R,8R,9R,10S,14S)-3,17-dihydroxy-4,4,8,10,14-pentamethyl-2,3,5,6,7,9-hexahydro-1H-cyclopenta[a]phenanthrene-15,16-dione</t>
  </si>
  <si>
    <t>paeoniflorin_qt</t>
  </si>
  <si>
    <t>sitosterol</t>
  </si>
  <si>
    <t>RPM</t>
  </si>
  <si>
    <t>gallic acid</t>
  </si>
  <si>
    <t>RSM</t>
  </si>
  <si>
    <t>caffeic acid</t>
  </si>
  <si>
    <t>oleic acid</t>
  </si>
  <si>
    <t>1,2,5,6-tetrahydrotanshinone</t>
  </si>
  <si>
    <t>Poriferasterol</t>
  </si>
  <si>
    <t>poriferast-5-en-3beta-ol</t>
  </si>
  <si>
    <t>sugiol</t>
  </si>
  <si>
    <t>Dehydrotanshinone II A</t>
  </si>
  <si>
    <t>5,6-dihydroxy-7-isopropyl-1,1-dimethyl-2,3-dihydrophenanthren-4-one</t>
  </si>
  <si>
    <t>2-isopropyl-8-methylphenanthrene-3,4-dione</t>
  </si>
  <si>
    <t>(E)-3-[2-(3,4-dihydroxyphenyl)-7-hydroxy-benzofuran-4-yl]acrylic acid</t>
  </si>
  <si>
    <t>4-methylenemiltirone</t>
  </si>
  <si>
    <t>2-(4-hydroxy-3-methoxyphenyl)-5-(3-hydroxypropyl)-7-methoxy-3-benzofurancarboxaldehyde</t>
  </si>
  <si>
    <t>formyltanshinone</t>
  </si>
  <si>
    <t>3-beta-Hydroxymethyllenetanshiquinone</t>
  </si>
  <si>
    <t>Methylenetanshinquinone</t>
  </si>
  <si>
    <t>Przewaquinone B</t>
  </si>
  <si>
    <t>przewaquinone c</t>
  </si>
  <si>
    <t>(6S,7R)-6,7-dihydroxy-1,6-dimethyl-8,9-dihydro-7H-naphtho[8,7-g]benzofuran-10,11-dione</t>
  </si>
  <si>
    <t>przewaquinone f</t>
  </si>
  <si>
    <t>sclareol</t>
  </si>
  <si>
    <t>tanshinaldehyde</t>
  </si>
  <si>
    <t>Danshenol B</t>
  </si>
  <si>
    <t>Danshenol A</t>
  </si>
  <si>
    <t>Salvilenone</t>
  </si>
  <si>
    <t>cryptotanshinone</t>
  </si>
  <si>
    <t>dan-shexinkum d</t>
  </si>
  <si>
    <t>danshenspiroketallactone</t>
  </si>
  <si>
    <t>deoxyneocryptotanshinone</t>
  </si>
  <si>
    <t>dihydrotanshinlactone</t>
  </si>
  <si>
    <t>isocryptotanshi-none</t>
  </si>
  <si>
    <t>Isotanshinone II</t>
  </si>
  <si>
    <t>manool</t>
  </si>
  <si>
    <t>microstegiol</t>
  </si>
  <si>
    <t>Miltirone</t>
  </si>
  <si>
    <t>neocryptotanshinone ii</t>
  </si>
  <si>
    <t>neocryptotanshinone</t>
  </si>
  <si>
    <t>1-methyl-8,9-dihydro-7H-naphtho[5,6-g]benzofuran-6,10,11-trione</t>
  </si>
  <si>
    <t>prolithospermic acid</t>
  </si>
  <si>
    <t>(Z)-3-[2-[(E)-2-(3,4-dihydroxyphenyl)vinyl]-3,4-dihydroxy-phenyl]acrylic acid</t>
  </si>
  <si>
    <t>NSC 122421</t>
  </si>
  <si>
    <t>(6S)-6-hydroxy-1-methyl-6-methylol-8,9-dihydro-7H-naphtho[8,7-g]benzofuran-10,11-quinone</t>
  </si>
  <si>
    <t>Tanshindiol B</t>
  </si>
  <si>
    <t>Przewaquinone E</t>
  </si>
  <si>
    <t>tanshinone iia</t>
  </si>
  <si>
    <t>(6S)-6-(hydroxymethyl)-1,6-dimethyl-8,9-dihydro-7H-naphtho[8,7-g]benzofuran-10,11-dione</t>
  </si>
  <si>
    <t>HP</t>
  </si>
  <si>
    <t>acteoside</t>
  </si>
  <si>
    <t>Dinatin</t>
  </si>
  <si>
    <t>baicalein</t>
  </si>
  <si>
    <t>6-OH-Luteolin</t>
  </si>
  <si>
    <t>Stigmasterol</t>
  </si>
  <si>
    <t>stigmasteryl palmitate</t>
  </si>
  <si>
    <t>β-sitosteryl palmitate</t>
  </si>
  <si>
    <t>POR</t>
    <phoneticPr fontId="1" type="noConversion"/>
  </si>
  <si>
    <t>M002295</t>
  </si>
  <si>
    <t>M000472</t>
  </si>
  <si>
    <t>M002235</t>
  </si>
  <si>
    <t>M002251</t>
  </si>
  <si>
    <t>M002268</t>
  </si>
  <si>
    <t>M002297</t>
  </si>
  <si>
    <t>M002303</t>
  </si>
  <si>
    <t>M000358</t>
  </si>
  <si>
    <t>M000471</t>
  </si>
  <si>
    <t>M000390</t>
  </si>
  <si>
    <t>M000394</t>
  </si>
  <si>
    <t>M000409</t>
  </si>
  <si>
    <t>M000211</t>
  </si>
  <si>
    <t>M000239</t>
  </si>
  <si>
    <t>M000296</t>
  </si>
  <si>
    <t>M000033</t>
  </si>
  <si>
    <t>M000354</t>
  </si>
  <si>
    <t>M000371</t>
  </si>
  <si>
    <t>M000380</t>
  </si>
  <si>
    <t>M000387</t>
  </si>
  <si>
    <t>M000392</t>
  </si>
  <si>
    <t>M000398</t>
  </si>
  <si>
    <t>M000417</t>
  </si>
  <si>
    <t>M000422</t>
  </si>
  <si>
    <t>M000442</t>
  </si>
  <si>
    <t>M000098</t>
  </si>
  <si>
    <t>M012744</t>
  </si>
  <si>
    <t>M000415</t>
  </si>
  <si>
    <t>M012686</t>
  </si>
  <si>
    <t>M012689</t>
  </si>
  <si>
    <t>M012692</t>
  </si>
  <si>
    <t>M012714</t>
  </si>
  <si>
    <t>M012719</t>
  </si>
  <si>
    <t>M012726</t>
  </si>
  <si>
    <t>M012749</t>
  </si>
  <si>
    <t>M012753</t>
  </si>
  <si>
    <t>M012755</t>
  </si>
  <si>
    <t>M012760</t>
  </si>
  <si>
    <t>M001474</t>
  </si>
  <si>
    <t>M003758</t>
  </si>
  <si>
    <t>M003856</t>
  </si>
  <si>
    <t>M003857</t>
  </si>
  <si>
    <t>M003858</t>
  </si>
  <si>
    <t>M003860</t>
  </si>
  <si>
    <t>M004912</t>
  </si>
  <si>
    <t>M012800</t>
  </si>
  <si>
    <t>M002514</t>
  </si>
  <si>
    <t>M005043</t>
  </si>
  <si>
    <t>M009653</t>
  </si>
  <si>
    <t>M001040</t>
  </si>
  <si>
    <t>M001484</t>
  </si>
  <si>
    <t>M003542</t>
  </si>
  <si>
    <t>M003627</t>
  </si>
  <si>
    <t>M003648</t>
  </si>
  <si>
    <t>M003673</t>
  </si>
  <si>
    <t>M003676</t>
  </si>
  <si>
    <t>M003680</t>
  </si>
  <si>
    <t>M004580</t>
  </si>
  <si>
    <t>M004941</t>
  </si>
  <si>
    <t>M005100</t>
  </si>
  <si>
    <t>M005944</t>
  </si>
  <si>
    <t>M000006</t>
  </si>
  <si>
    <t>M006562</t>
  </si>
  <si>
    <t>M006563</t>
  </si>
  <si>
    <t>M006564</t>
  </si>
  <si>
    <t>M006565</t>
  </si>
  <si>
    <t>M006566</t>
  </si>
  <si>
    <t>M006568</t>
  </si>
  <si>
    <t>M006570</t>
  </si>
  <si>
    <t>M006571</t>
  </si>
  <si>
    <t>M006572</t>
  </si>
  <si>
    <t>M006573</t>
  </si>
  <si>
    <t>M006582</t>
  </si>
  <si>
    <t>M006583</t>
  </si>
  <si>
    <t>M006596</t>
  </si>
  <si>
    <t>M006604</t>
  </si>
  <si>
    <t>M006613</t>
  </si>
  <si>
    <t>M006620</t>
  </si>
  <si>
    <t>M006623</t>
  </si>
  <si>
    <t>M006626</t>
  </si>
  <si>
    <t>M006627</t>
  </si>
  <si>
    <t>M006628</t>
  </si>
  <si>
    <t>M006630</t>
  </si>
  <si>
    <t>M000456</t>
  </si>
  <si>
    <t>M006649</t>
  </si>
  <si>
    <t>M000020</t>
  </si>
  <si>
    <t>M000021</t>
  </si>
  <si>
    <t>M000022</t>
  </si>
  <si>
    <t>M000072</t>
  </si>
  <si>
    <t>M000276</t>
  </si>
  <si>
    <t>M000280</t>
  </si>
  <si>
    <t>M000282</t>
  </si>
  <si>
    <t>M000289</t>
  </si>
  <si>
    <t>M000291</t>
  </si>
  <si>
    <t>M000273</t>
  </si>
  <si>
    <t>M000275</t>
  </si>
  <si>
    <t>M000279</t>
  </si>
  <si>
    <t>M000285</t>
  </si>
  <si>
    <t>M000287</t>
  </si>
  <si>
    <t>M000290</t>
  </si>
  <si>
    <t>M000292</t>
  </si>
  <si>
    <t>M000300</t>
  </si>
  <si>
    <t>M000842</t>
  </si>
  <si>
    <t>M001918</t>
  </si>
  <si>
    <t>M001919</t>
  </si>
  <si>
    <t>M001925</t>
  </si>
  <si>
    <t>M000359</t>
  </si>
  <si>
    <t>M000513</t>
  </si>
  <si>
    <t>M000223</t>
  </si>
  <si>
    <t>M000675</t>
  </si>
  <si>
    <t>M001601</t>
  </si>
  <si>
    <t>M001659</t>
  </si>
  <si>
    <t>M001771</t>
  </si>
  <si>
    <t>M002222</t>
  </si>
  <si>
    <t>M002651</t>
  </si>
  <si>
    <t>M007036</t>
  </si>
  <si>
    <t>M007041</t>
  </si>
  <si>
    <t>M007045</t>
  </si>
  <si>
    <t>M007048</t>
  </si>
  <si>
    <t>M007049</t>
  </si>
  <si>
    <t>M007050</t>
  </si>
  <si>
    <t>M007058</t>
  </si>
  <si>
    <t>M007059</t>
  </si>
  <si>
    <t>M007061</t>
  </si>
  <si>
    <t>M007068</t>
  </si>
  <si>
    <t>M007069</t>
  </si>
  <si>
    <t>M007070</t>
  </si>
  <si>
    <t>M007071</t>
  </si>
  <si>
    <t>M007077</t>
  </si>
  <si>
    <t>M007079</t>
  </si>
  <si>
    <t>M007081</t>
  </si>
  <si>
    <t>M007082</t>
  </si>
  <si>
    <t>M007085</t>
  </si>
  <si>
    <t>M007088</t>
  </si>
  <si>
    <t>M007093</t>
  </si>
  <si>
    <t>M007094</t>
  </si>
  <si>
    <t>M007098</t>
  </si>
  <si>
    <t>M007100</t>
  </si>
  <si>
    <t>M007101</t>
  </si>
  <si>
    <t>M007108</t>
  </si>
  <si>
    <t>M007111</t>
  </si>
  <si>
    <t>M007115</t>
  </si>
  <si>
    <t>M007118</t>
  </si>
  <si>
    <t>M007119</t>
  </si>
  <si>
    <t>M007122</t>
  </si>
  <si>
    <t>M007124</t>
  </si>
  <si>
    <t>M007125</t>
  </si>
  <si>
    <t>M007127</t>
  </si>
  <si>
    <t>M007130</t>
  </si>
  <si>
    <t>M007140</t>
  </si>
  <si>
    <t>M007149</t>
  </si>
  <si>
    <t>M007150</t>
  </si>
  <si>
    <t>M007151</t>
  </si>
  <si>
    <t>M007152</t>
  </si>
  <si>
    <t>M007154</t>
  </si>
  <si>
    <t>M007155</t>
  </si>
  <si>
    <t>M007156</t>
  </si>
  <si>
    <t>M003333</t>
  </si>
  <si>
    <t>M001735</t>
  </si>
  <si>
    <t>M002714</t>
  </si>
  <si>
    <t>M004004</t>
  </si>
  <si>
    <t>M000449</t>
  </si>
  <si>
    <t>M007796</t>
  </si>
  <si>
    <t>M007799</t>
  </si>
  <si>
    <t>Molecule</t>
    <phoneticPr fontId="1" type="noConversion"/>
  </si>
  <si>
    <t>Molecule ID</t>
    <phoneticPr fontId="1" type="noConversion"/>
  </si>
  <si>
    <t>Herbs</t>
    <phoneticPr fontId="1" type="noConversion"/>
  </si>
  <si>
    <t>prediction-based</t>
  </si>
  <si>
    <t>prediction-based</t>
    <phoneticPr fontId="1" type="noConversion"/>
  </si>
  <si>
    <t>caco-2</t>
    <phoneticPr fontId="1" type="noConversion"/>
  </si>
  <si>
    <t>Source</t>
    <phoneticPr fontId="1" type="noConversion"/>
  </si>
  <si>
    <r>
      <t>OB</t>
    </r>
    <r>
      <rPr>
        <b/>
        <sz val="11"/>
        <color theme="1"/>
        <rFont val="宋体"/>
        <family val="3"/>
        <charset val="134"/>
      </rPr>
      <t>（</t>
    </r>
    <r>
      <rPr>
        <b/>
        <sz val="11"/>
        <color theme="1"/>
        <rFont val="Times New Roman"/>
        <family val="1"/>
      </rPr>
      <t>%</t>
    </r>
    <r>
      <rPr>
        <b/>
        <sz val="11"/>
        <color theme="1"/>
        <rFont val="宋体"/>
        <family val="3"/>
        <charset val="134"/>
      </rPr>
      <t>）</t>
    </r>
  </si>
  <si>
    <r>
      <t xml:space="preserve">8β-ethoxy atractylenolide </t>
    </r>
    <r>
      <rPr>
        <sz val="11"/>
        <color theme="1"/>
        <rFont val="宋体"/>
        <family val="2"/>
        <charset val="134"/>
      </rPr>
      <t>Ⅲ</t>
    </r>
  </si>
  <si>
    <r>
      <t>3α-hydroxytanshinone</t>
    </r>
    <r>
      <rPr>
        <sz val="11"/>
        <color theme="1"/>
        <rFont val="宋体"/>
        <family val="2"/>
        <charset val="134"/>
      </rPr>
      <t>Ⅱ</t>
    </r>
    <r>
      <rPr>
        <sz val="11"/>
        <color theme="1"/>
        <rFont val="Times New Roman"/>
        <family val="1"/>
      </rPr>
      <t>a</t>
    </r>
  </si>
  <si>
    <r>
      <t>dihydrotanshinone</t>
    </r>
    <r>
      <rPr>
        <sz val="11"/>
        <color theme="1"/>
        <rFont val="宋体"/>
        <family val="2"/>
        <charset val="134"/>
      </rPr>
      <t>Ⅰ</t>
    </r>
  </si>
  <si>
    <r>
      <t xml:space="preserve">miltionone </t>
    </r>
    <r>
      <rPr>
        <sz val="11"/>
        <color theme="1"/>
        <rFont val="宋体"/>
        <family val="2"/>
        <charset val="134"/>
      </rPr>
      <t>Ⅰ</t>
    </r>
  </si>
  <si>
    <r>
      <t xml:space="preserve">tanshinone </t>
    </r>
    <r>
      <rPr>
        <sz val="11"/>
        <color theme="1"/>
        <rFont val="宋体"/>
        <family val="2"/>
        <charset val="134"/>
      </rPr>
      <t>Ⅵ</t>
    </r>
  </si>
  <si>
    <t>supplementaryS1:ADME parameters of active compounds in NDQ</t>
    <phoneticPr fontId="1" type="noConversion"/>
  </si>
  <si>
    <t>InChIKey</t>
    <phoneticPr fontId="1" type="noConversion"/>
  </si>
  <si>
    <t>Pubchem Cid</t>
    <phoneticPr fontId="1" type="noConversion"/>
  </si>
  <si>
    <t>CAS</t>
    <phoneticPr fontId="1" type="noConversion"/>
  </si>
  <si>
    <t>cinnamic acid</t>
    <phoneticPr fontId="1" type="noConversion"/>
  </si>
  <si>
    <t>WBYWAXJHAXSJNI-VOTSOKGWSA-N</t>
    <phoneticPr fontId="1" type="noConversion"/>
  </si>
  <si>
    <t>621-82-9</t>
    <phoneticPr fontId="1" type="noConversion"/>
  </si>
  <si>
    <t>RHMXXJGYXNZAPX-UHFFFAOYSA-N</t>
    <phoneticPr fontId="1" type="noConversion"/>
  </si>
  <si>
    <t>518-82-1</t>
    <phoneticPr fontId="1" type="noConversion"/>
  </si>
  <si>
    <t>ZZEQOHMDRQUMMH-UHFFFAOYSA-N</t>
  </si>
  <si>
    <t>19587-65-6</t>
    <phoneticPr fontId="1" type="noConversion"/>
  </si>
  <si>
    <t xml:space="preserve"> GFPJSSAOISEBQL-QSZUURRXSA-N</t>
    <phoneticPr fontId="1" type="noConversion"/>
  </si>
  <si>
    <t>N/A</t>
    <phoneticPr fontId="1" type="noConversion"/>
  </si>
  <si>
    <t>515-06-0</t>
    <phoneticPr fontId="1" type="noConversion"/>
  </si>
  <si>
    <t>FCDLCPWAQCPTKC-UHFFFAOYSA-N</t>
  </si>
  <si>
    <t>478-43-3</t>
    <phoneticPr fontId="1" type="noConversion"/>
  </si>
  <si>
    <t>BCEQGWOPMDFWFC-BJMCHQQGSA-N</t>
    <phoneticPr fontId="1" type="noConversion"/>
  </si>
  <si>
    <t>474-58-8</t>
    <phoneticPr fontId="1" type="noConversion"/>
  </si>
  <si>
    <t xml:space="preserve"> DJTVMANCSQLMCX-BJKOFHAPSA-N</t>
    <phoneticPr fontId="1" type="noConversion"/>
  </si>
  <si>
    <t>17062-55-4</t>
    <phoneticPr fontId="1" type="noConversion"/>
  </si>
  <si>
    <t>KZJWDPNRJALLNS-VJSFXXLFSA-N</t>
    <phoneticPr fontId="1" type="noConversion"/>
  </si>
  <si>
    <t xml:space="preserve"> 83-46-5</t>
    <phoneticPr fontId="1" type="noConversion"/>
  </si>
  <si>
    <t>YDQWDHRMZQUTBA-UHFFFAOYSA-N</t>
    <phoneticPr fontId="1" type="noConversion"/>
  </si>
  <si>
    <t>481-72-1</t>
    <phoneticPr fontId="1" type="noConversion"/>
  </si>
  <si>
    <t>daidzein</t>
    <phoneticPr fontId="1" type="noConversion"/>
  </si>
  <si>
    <t>ZQSIJRDFPHDXIC-UHFFFAOYSA-N</t>
    <phoneticPr fontId="1" type="noConversion"/>
  </si>
  <si>
    <t>486-66-8</t>
    <phoneticPr fontId="1" type="noConversion"/>
  </si>
  <si>
    <t>choline</t>
    <phoneticPr fontId="1" type="noConversion"/>
  </si>
  <si>
    <t>GDPPXFUBIJJIKR-UHFFFAOYSA-N</t>
    <phoneticPr fontId="1" type="noConversion"/>
  </si>
  <si>
    <t xml:space="preserve"> 62-49-7</t>
    <phoneticPr fontId="1" type="noConversion"/>
  </si>
  <si>
    <t>QMNWISYXSJWHRY-DIDCDVCNSA-N</t>
    <phoneticPr fontId="1" type="noConversion"/>
  </si>
  <si>
    <t>83207-58-3</t>
    <phoneticPr fontId="1" type="noConversion"/>
  </si>
  <si>
    <t>QGJZLNKBHJESQX-FZFNOLFKSA-N</t>
    <phoneticPr fontId="1" type="noConversion"/>
  </si>
  <si>
    <t xml:space="preserve"> 472-15-1</t>
    <phoneticPr fontId="1" type="noConversion"/>
  </si>
  <si>
    <t>BJBUTJQYZDYRMJ-UHFFFAOYSA-N</t>
    <phoneticPr fontId="1" type="noConversion"/>
  </si>
  <si>
    <t>3301-49-3</t>
    <phoneticPr fontId="1" type="noConversion"/>
  </si>
  <si>
    <t>KZJWDPNRJALLNS-CQXWNKEUSA-N</t>
    <phoneticPr fontId="1" type="noConversion"/>
  </si>
  <si>
    <t>465-99-6</t>
    <phoneticPr fontId="1" type="noConversion"/>
  </si>
  <si>
    <t>(3S,8S,9S,10R,13R,14S,17R)-10,13-dimethyl-17-[(2R,5S)-5-propan-2-yloctan-2-yl]-2,3,4,7,8,9,11,12,14,15,16,17-dodecahydro-1H-cyclopenta[a]phenanthren-3-ol</t>
    <phoneticPr fontId="1" type="noConversion"/>
  </si>
  <si>
    <t xml:space="preserve"> KLEXDBGYSOIREE-UIFQYPGESA-N</t>
    <phoneticPr fontId="1" type="noConversion"/>
  </si>
  <si>
    <t>64997-52-0</t>
  </si>
  <si>
    <t xml:space="preserve"> IZQSVPBOUDKVDZ-UHFFFAOYSA-N</t>
    <phoneticPr fontId="1" type="noConversion"/>
  </si>
  <si>
    <t xml:space="preserve"> 480-19-3</t>
    <phoneticPr fontId="1" type="noConversion"/>
  </si>
  <si>
    <t>RFFNFQZKHNKOPO-BBRMVZONSA-N</t>
    <phoneticPr fontId="1" type="noConversion"/>
  </si>
  <si>
    <t>(6aR,11aR)-9,10-dimethoxy-6a,11a-dihydro-6H-benzofurano[3,2-c]chromen-3-ol</t>
    <phoneticPr fontId="1" type="noConversion"/>
  </si>
  <si>
    <t>UOVGCLXUTLXAEC-WFASDCNBSA-N</t>
    <phoneticPr fontId="1" type="noConversion"/>
  </si>
  <si>
    <t>73340-41-7</t>
    <phoneticPr fontId="1" type="noConversion"/>
  </si>
  <si>
    <t xml:space="preserve"> JMZOMFYRADAWOG-UHFFFAOYSA-N</t>
    <phoneticPr fontId="1" type="noConversion"/>
  </si>
  <si>
    <t>73536-69-3</t>
    <phoneticPr fontId="1" type="noConversion"/>
  </si>
  <si>
    <t>INYISIYHXQDCPK-CQSZACIVSA-N</t>
    <phoneticPr fontId="1" type="noConversion"/>
  </si>
  <si>
    <t>485-72-3</t>
    <phoneticPr fontId="1" type="noConversion"/>
  </si>
  <si>
    <t>JNSVNRWHSLLCBG-LLVKDONJSA-N</t>
    <phoneticPr fontId="1" type="noConversion"/>
  </si>
  <si>
    <t xml:space="preserve"> ZZAJQOPSWWVMBI-UHFFFAOYSA-N</t>
    <phoneticPr fontId="1" type="noConversion"/>
  </si>
  <si>
    <t xml:space="preserve"> 20575-57-9</t>
    <phoneticPr fontId="1" type="noConversion"/>
  </si>
  <si>
    <t>IYRMWMYZSQPJKC-UHFFFAOYSA-N</t>
    <phoneticPr fontId="1" type="noConversion"/>
  </si>
  <si>
    <t xml:space="preserve"> 520-18-3</t>
    <phoneticPr fontId="1" type="noConversion"/>
  </si>
  <si>
    <t>1,7-Dihydroxy-3,9-dimethoxy pterocarpene</t>
    <phoneticPr fontId="1" type="noConversion"/>
  </si>
  <si>
    <t>RVGZSUMTFIEORY-UHFFFAOYSA-N</t>
    <phoneticPr fontId="1" type="noConversion"/>
  </si>
  <si>
    <t xml:space="preserve"> REFJWTPEDVJJIY-UHFFFAOYSA-N</t>
    <phoneticPr fontId="1" type="noConversion"/>
  </si>
  <si>
    <t>73123-10-1</t>
    <phoneticPr fontId="1" type="noConversion"/>
  </si>
  <si>
    <t>resveratrol</t>
    <phoneticPr fontId="1" type="noConversion"/>
  </si>
  <si>
    <t xml:space="preserve"> LUKBXSAWLPMMSZ-OWOJBTEDSA-N</t>
    <phoneticPr fontId="1" type="noConversion"/>
  </si>
  <si>
    <t xml:space="preserve"> 501-36-0</t>
    <phoneticPr fontId="1" type="noConversion"/>
  </si>
  <si>
    <t xml:space="preserve"> IKGXIBQEEMLURG-NVPNHPEKSA-N</t>
    <phoneticPr fontId="1" type="noConversion"/>
  </si>
  <si>
    <t>115888-40-9</t>
    <phoneticPr fontId="1" type="noConversion"/>
  </si>
  <si>
    <t>7-methoxy-5,4'-dihydroxyflavanonol</t>
    <phoneticPr fontId="1" type="noConversion"/>
  </si>
  <si>
    <t>KXFCOXBGJFTZAD-MRXNPFEDSA-N</t>
    <phoneticPr fontId="1" type="noConversion"/>
  </si>
  <si>
    <t xml:space="preserve"> GDQXJMLXEYSICD-LJQANCHMSA-N</t>
    <phoneticPr fontId="1" type="noConversion"/>
  </si>
  <si>
    <t>62596-34-3</t>
    <phoneticPr fontId="1" type="noConversion"/>
  </si>
  <si>
    <t xml:space="preserve"> IJVOVAHXZFALHZ-SQPAJMJGSA-N</t>
    <phoneticPr fontId="1" type="noConversion"/>
  </si>
  <si>
    <t>67172-84-3</t>
    <phoneticPr fontId="1" type="noConversion"/>
  </si>
  <si>
    <t xml:space="preserve"> DCCBMAKQGXCAQH-UHFFFAOYSA-N</t>
    <phoneticPr fontId="1" type="noConversion"/>
  </si>
  <si>
    <t>67259-17-0</t>
    <phoneticPr fontId="1" type="noConversion"/>
  </si>
  <si>
    <t>HMTMYIWMPJSCAZ-SFHVURJKSA-N</t>
    <phoneticPr fontId="1" type="noConversion"/>
  </si>
  <si>
    <t xml:space="preserve"> 123702-97-6</t>
    <phoneticPr fontId="1" type="noConversion"/>
  </si>
  <si>
    <t xml:space="preserve"> MJJWBJFYYRAYKU-OPKNDJPNSA-N</t>
    <phoneticPr fontId="1" type="noConversion"/>
  </si>
  <si>
    <t>87085-00-5</t>
    <phoneticPr fontId="1" type="noConversion"/>
  </si>
  <si>
    <t xml:space="preserve"> UIIUFSXWGFBRFW-QYCUXAEQSA-N</t>
    <phoneticPr fontId="1" type="noConversion"/>
  </si>
  <si>
    <t>81381-67-1</t>
    <phoneticPr fontId="1" type="noConversion"/>
  </si>
  <si>
    <t>NQLFKRRSBSAFQZ-INIZCTEOSA-N</t>
    <phoneticPr fontId="1" type="noConversion"/>
  </si>
  <si>
    <t>85889-03-8</t>
    <phoneticPr fontId="1" type="noConversion"/>
  </si>
  <si>
    <t xml:space="preserve"> QPAKXSCQEJXHSW-INIZCTEOSA-N</t>
    <phoneticPr fontId="1" type="noConversion"/>
  </si>
  <si>
    <t>86450-80-8</t>
    <phoneticPr fontId="1" type="noConversion"/>
  </si>
  <si>
    <t>DBROKYAXMOREQD-RPBOFIJWSA-N</t>
    <phoneticPr fontId="1" type="noConversion"/>
  </si>
  <si>
    <t>92280-11-0</t>
    <phoneticPr fontId="1" type="noConversion"/>
  </si>
  <si>
    <t>GYQPLLUBTBEWII-UHFFFAOYSA-N</t>
    <phoneticPr fontId="1" type="noConversion"/>
  </si>
  <si>
    <t>2447-54-3</t>
    <phoneticPr fontId="1" type="noConversion"/>
  </si>
  <si>
    <t>472-15-1</t>
    <phoneticPr fontId="1" type="noConversion"/>
  </si>
  <si>
    <t>83-46-5</t>
    <phoneticPr fontId="1" type="noConversion"/>
  </si>
  <si>
    <t xml:space="preserve"> WRZOUWHPDDOJNR-UHFFFAOYSA-N</t>
    <phoneticPr fontId="1" type="noConversion"/>
  </si>
  <si>
    <t xml:space="preserve"> 37744-62-0</t>
    <phoneticPr fontId="1" type="noConversion"/>
  </si>
  <si>
    <t>GOUSNRMGQRTROZ-UHFFFAOYSA-N</t>
    <phoneticPr fontId="1" type="noConversion"/>
  </si>
  <si>
    <t>67259-16-9</t>
    <phoneticPr fontId="1" type="noConversion"/>
  </si>
  <si>
    <t>ZTGHWUWBQNCCOH-UHFFFAOYSA-N</t>
    <phoneticPr fontId="1" type="noConversion"/>
  </si>
  <si>
    <t xml:space="preserve"> 69120-06-5</t>
    <phoneticPr fontId="1" type="noConversion"/>
  </si>
  <si>
    <t>CHAAQDMHLLQJRO-UHFFFAOYSA-N</t>
    <phoneticPr fontId="1" type="noConversion"/>
  </si>
  <si>
    <t>69120-07-6</t>
    <phoneticPr fontId="1" type="noConversion"/>
  </si>
  <si>
    <t>MQRQKQBOYQLFAI-UHFFFAOYSA-N</t>
    <phoneticPr fontId="1" type="noConversion"/>
  </si>
  <si>
    <t>73338-85-9</t>
    <phoneticPr fontId="1" type="noConversion"/>
  </si>
  <si>
    <t>COLMVFWKLOZOOP-UHFFFAOYSA-N</t>
    <phoneticPr fontId="1" type="noConversion"/>
  </si>
  <si>
    <t>60008-02-8</t>
    <phoneticPr fontId="1" type="noConversion"/>
  </si>
  <si>
    <t>REFJWTPEDVJJIY-UHFFFAOYSA-N</t>
    <phoneticPr fontId="1" type="noConversion"/>
  </si>
  <si>
    <t>3,5,7-trihydroxy-2-(3-hydroxyphenyl)chromone</t>
    <phoneticPr fontId="1" type="noConversion"/>
  </si>
  <si>
    <t>ABDQTIKKAYGHNV-UHFFFAOYSA-N</t>
    <phoneticPr fontId="1" type="noConversion"/>
  </si>
  <si>
    <t xml:space="preserve"> N/A</t>
    <phoneticPr fontId="1" type="noConversion"/>
  </si>
  <si>
    <t xml:space="preserve"> AZFYHRHUTXBGJS-UHFFFAOYSA-N</t>
    <phoneticPr fontId="1" type="noConversion"/>
  </si>
  <si>
    <t>571-74-4</t>
    <phoneticPr fontId="1" type="noConversion"/>
  </si>
  <si>
    <t xml:space="preserve"> SGNBVLSWZMBQTH-PODYLUTMSA-N</t>
    <phoneticPr fontId="1" type="noConversion"/>
  </si>
  <si>
    <t>474-62-4</t>
    <phoneticPr fontId="1" type="noConversion"/>
  </si>
  <si>
    <t>HUNLTIZKNQDZEI-PGFZVWMDSA-N</t>
    <phoneticPr fontId="1" type="noConversion"/>
  </si>
  <si>
    <t>469-39-6</t>
    <phoneticPr fontId="1" type="noConversion"/>
  </si>
  <si>
    <t>(2R)-5,7-dihydroxy-2-(4-hydroxyphenyl)chroman-4-one</t>
    <phoneticPr fontId="1" type="noConversion"/>
  </si>
  <si>
    <t xml:space="preserve"> FTVWIRXFELQLPI-CYBMUJFWSA-N</t>
    <phoneticPr fontId="1" type="noConversion"/>
  </si>
  <si>
    <t>480-41-1</t>
    <phoneticPr fontId="1" type="noConversion"/>
  </si>
  <si>
    <t>HUKSJTUUSUGIDC-ZBEGNZNMSA-N</t>
    <phoneticPr fontId="1" type="noConversion"/>
  </si>
  <si>
    <t>2035-15-6</t>
    <phoneticPr fontId="1" type="noConversion"/>
  </si>
  <si>
    <t>NADCVNHITZNGJU-UHFFFAOYSA-N</t>
    <phoneticPr fontId="1" type="noConversion"/>
  </si>
  <si>
    <t>28610-31-3</t>
    <phoneticPr fontId="1" type="noConversion"/>
  </si>
  <si>
    <t>AAGFPTSOPGCENQ-JLNYLFASSA-N</t>
    <phoneticPr fontId="1" type="noConversion"/>
  </si>
  <si>
    <t>6483-15-4</t>
    <phoneticPr fontId="1" type="noConversion"/>
  </si>
  <si>
    <t xml:space="preserve"> HUKSJTUUSUGIDC-BDJLRTHQSA-N</t>
    <phoneticPr fontId="1" type="noConversion"/>
  </si>
  <si>
    <t>19908-48-6</t>
    <phoneticPr fontId="1" type="noConversion"/>
  </si>
  <si>
    <t xml:space="preserve"> KIMDVVKVNNSHGZ-UHFFFAOYSA-N</t>
    <phoneticPr fontId="1" type="noConversion"/>
  </si>
  <si>
    <t>51225-30-0</t>
    <phoneticPr fontId="1" type="noConversion"/>
  </si>
  <si>
    <t>MMCQRJPAMIHLQX-ZOWXZIJZSA-N</t>
    <phoneticPr fontId="1" type="noConversion"/>
  </si>
  <si>
    <t>6882-66-2</t>
    <phoneticPr fontId="1" type="noConversion"/>
  </si>
  <si>
    <t>ZSBXGIUJOOQZMP-BHPKHCPMSA-N</t>
    <phoneticPr fontId="1" type="noConversion"/>
  </si>
  <si>
    <t xml:space="preserve"> 6882-68-4</t>
    <phoneticPr fontId="1" type="noConversion"/>
  </si>
  <si>
    <t xml:space="preserve"> HKQYGTCOTHHOMP-UHFFFAOYSA-N</t>
    <phoneticPr fontId="1" type="noConversion"/>
  </si>
  <si>
    <t xml:space="preserve"> CXQWRCVTCMQVQX-GJZGRUSLSA-N</t>
    <phoneticPr fontId="1" type="noConversion"/>
  </si>
  <si>
    <t>480-18-2</t>
    <phoneticPr fontId="1" type="noConversion"/>
  </si>
  <si>
    <t>FURUXTVZLHCCNA-CQSZACIVSA-N</t>
    <phoneticPr fontId="1" type="noConversion"/>
  </si>
  <si>
    <t xml:space="preserve"> 578-86-9</t>
    <phoneticPr fontId="1" type="noConversion"/>
  </si>
  <si>
    <t>5,7-dihydroxy-2-(3-hydroxy-4-methoxyphenyl)chroman-4-one</t>
    <phoneticPr fontId="1" type="noConversion"/>
  </si>
  <si>
    <t>AIONOLUJZLIMTK-CQSZACIVSA-N</t>
    <phoneticPr fontId="1" type="noConversion"/>
  </si>
  <si>
    <t xml:space="preserve"> 520-26-3</t>
    <phoneticPr fontId="1" type="noConversion"/>
  </si>
  <si>
    <t>ZSBXGIUJOOQZMP-JLNYLFASSA-N</t>
    <phoneticPr fontId="1" type="noConversion"/>
  </si>
  <si>
    <t>519-02-8</t>
    <phoneticPr fontId="1" type="noConversion"/>
  </si>
  <si>
    <t>IQPNAANSBPBGFQ-UHFFFAOYSA-N</t>
    <phoneticPr fontId="1" type="noConversion"/>
  </si>
  <si>
    <t>491-70-3</t>
    <phoneticPr fontId="1" type="noConversion"/>
  </si>
  <si>
    <t>(+)-7,11-dehydromatrine,(leontalbinine)</t>
    <phoneticPr fontId="1" type="noConversion"/>
  </si>
  <si>
    <t>CDDHEMJXKBELBO-NHYWBVRUSA-N</t>
    <phoneticPr fontId="1" type="noConversion"/>
  </si>
  <si>
    <t>16665-57-9</t>
    <phoneticPr fontId="1" type="noConversion"/>
  </si>
  <si>
    <t>JTWPUVIWKODBID-WHPHWUKISA-N</t>
    <phoneticPr fontId="1" type="noConversion"/>
  </si>
  <si>
    <t>ZSBXGIUJOOQZMP-KYEXWDHISA-N</t>
    <phoneticPr fontId="1" type="noConversion"/>
  </si>
  <si>
    <t>641-39-4</t>
    <phoneticPr fontId="1" type="noConversion"/>
  </si>
  <si>
    <t>ZSBXGIUJOOQZMP-QVHKTLOISA-N</t>
    <phoneticPr fontId="1" type="noConversion"/>
  </si>
  <si>
    <t>17801-36-4</t>
    <phoneticPr fontId="1" type="noConversion"/>
  </si>
  <si>
    <t xml:space="preserve"> WUVYENIUARJBNM-RGCMKSIDSA-N</t>
    <phoneticPr fontId="1" type="noConversion"/>
  </si>
  <si>
    <t>58480-54-9</t>
    <phoneticPr fontId="1" type="noConversion"/>
  </si>
  <si>
    <t xml:space="preserve"> AAGFPTSOPGCENQ-RGCMKSIDSA-N</t>
    <phoneticPr fontId="1" type="noConversion"/>
  </si>
  <si>
    <t>68398-59-4</t>
    <phoneticPr fontId="1" type="noConversion"/>
  </si>
  <si>
    <t>HAPHBHKQJIPUEP-WHPHWUKISA-N</t>
    <phoneticPr fontId="1" type="noConversion"/>
  </si>
  <si>
    <t>FQEQMASDZFXSJI-JHJVBQTASA-N</t>
    <phoneticPr fontId="1" type="noConversion"/>
  </si>
  <si>
    <t>486-89-5</t>
    <phoneticPr fontId="1" type="noConversion"/>
  </si>
  <si>
    <t>KRYHOUYPZNOWCF-SFHVURJKSA-N</t>
    <phoneticPr fontId="1" type="noConversion"/>
  </si>
  <si>
    <t>AAGFPTSOPGCENQ-COMQUAJESA-N</t>
    <phoneticPr fontId="1" type="noConversion"/>
  </si>
  <si>
    <t>BYQQDLUCCAZYJO-PGKPSXLWSA-N</t>
    <phoneticPr fontId="1" type="noConversion"/>
  </si>
  <si>
    <t>N/A</t>
  </si>
  <si>
    <t>72362-00-6</t>
    <phoneticPr fontId="1" type="noConversion"/>
  </si>
  <si>
    <t>CDDHEMJXKBELBO-XHDPSFHLSA-N</t>
    <phoneticPr fontId="1" type="noConversion"/>
  </si>
  <si>
    <t>85799-36-6</t>
    <phoneticPr fontId="1" type="noConversion"/>
  </si>
  <si>
    <t xml:space="preserve"> YIFYYPKWOQSCRI-AZUAARDMSA-N</t>
    <phoneticPr fontId="1" type="noConversion"/>
  </si>
  <si>
    <t>57103-57-8</t>
    <phoneticPr fontId="1" type="noConversion"/>
  </si>
  <si>
    <t>YKGCBLWILMDSAV-SFHVURJKSA-N</t>
    <phoneticPr fontId="1" type="noConversion"/>
  </si>
  <si>
    <t>70872-29-6</t>
    <phoneticPr fontId="1" type="noConversion"/>
  </si>
  <si>
    <t xml:space="preserve"> NYGZYUAVZPIKBZ-BDJLRTHQSA-N</t>
    <phoneticPr fontId="1" type="noConversion"/>
  </si>
  <si>
    <t>99119-73-0</t>
    <phoneticPr fontId="1" type="noConversion"/>
  </si>
  <si>
    <t xml:space="preserve"> KKWPTRUHVUCXOB-JKSUJKDBSA-N</t>
    <phoneticPr fontId="1" type="noConversion"/>
  </si>
  <si>
    <t>101236-48-0</t>
    <phoneticPr fontId="1" type="noConversion"/>
  </si>
  <si>
    <t>PFTQIVMILQKDQN-PEBXRYMYSA-N</t>
    <phoneticPr fontId="1" type="noConversion"/>
  </si>
  <si>
    <t>52483-01-9</t>
    <phoneticPr fontId="1" type="noConversion"/>
  </si>
  <si>
    <t>VBOYLFNGTSLAAZ-GOSISDBHSA-N</t>
    <phoneticPr fontId="1" type="noConversion"/>
  </si>
  <si>
    <t xml:space="preserve"> WUVYENIUARJBNM-JLNYLFASSA-N</t>
    <phoneticPr fontId="1" type="noConversion"/>
  </si>
  <si>
    <t>JYIJIIVLEOETIQ-ZOBORPQBSA-N</t>
    <phoneticPr fontId="1" type="noConversion"/>
  </si>
  <si>
    <t>550-90-3</t>
    <phoneticPr fontId="1" type="noConversion"/>
  </si>
  <si>
    <t xml:space="preserve"> ZSYPIPFQOQGYHH-UHFFFAOYSA-N</t>
    <phoneticPr fontId="1" type="noConversion"/>
  </si>
  <si>
    <t>520-30-9</t>
    <phoneticPr fontId="1" type="noConversion"/>
  </si>
  <si>
    <t>LWTDZKXXJRRKDG-KXBFYZLASA-N</t>
    <phoneticPr fontId="1" type="noConversion"/>
  </si>
  <si>
    <t xml:space="preserve"> 22090-93-3</t>
    <phoneticPr fontId="1" type="noConversion"/>
  </si>
  <si>
    <t>VQYBAEAOOJBSTR-RJZRQDKASA-N</t>
    <phoneticPr fontId="1" type="noConversion"/>
  </si>
  <si>
    <t>3411-37-8</t>
    <phoneticPr fontId="1" type="noConversion"/>
  </si>
  <si>
    <t>UJHAKGDWVZIMIT-PKPRIEKHSA-N</t>
    <phoneticPr fontId="1" type="noConversion"/>
  </si>
  <si>
    <t>113269-39-9</t>
    <phoneticPr fontId="1" type="noConversion"/>
  </si>
  <si>
    <t>CQDVFBMTEZFKKY-JAPNHWDDSA-N</t>
    <phoneticPr fontId="1" type="noConversion"/>
  </si>
  <si>
    <t>113269-37-7</t>
    <phoneticPr fontId="1" type="noConversion"/>
  </si>
  <si>
    <t xml:space="preserve"> CQDVFBMTEZFKKY-PUYRJQRLSA-N</t>
    <phoneticPr fontId="1" type="noConversion"/>
  </si>
  <si>
    <t>113269-36-6</t>
    <phoneticPr fontId="1" type="noConversion"/>
  </si>
  <si>
    <t>KLEXDBGYSOIREE-UIFQYPGESA-N</t>
    <phoneticPr fontId="1" type="noConversion"/>
  </si>
  <si>
    <t>64997-52-0</t>
    <phoneticPr fontId="1" type="noConversion"/>
  </si>
  <si>
    <t>JATCNILBQFTWFJ-XKQJLSEDSA-N</t>
    <phoneticPr fontId="1" type="noConversion"/>
  </si>
  <si>
    <t> 113269-35-5</t>
  </si>
  <si>
    <t xml:space="preserve"> RWIALJIVPUCERT-DRCQUEPLSA-N</t>
    <phoneticPr fontId="1" type="noConversion"/>
  </si>
  <si>
    <t>77012-31-8</t>
    <phoneticPr fontId="1" type="noConversion"/>
  </si>
  <si>
    <t xml:space="preserve"> LADJWZMBZBVBSB-YEXRKOARSA-N</t>
    <phoneticPr fontId="1" type="noConversion"/>
  </si>
  <si>
    <t>6754-16-1</t>
    <phoneticPr fontId="1" type="noConversion"/>
  </si>
  <si>
    <t xml:space="preserve"> QOXPZVASXWSKKU-UEIWAABPSA-N</t>
    <phoneticPr fontId="1" type="noConversion"/>
  </si>
  <si>
    <t>1105-11-9</t>
    <phoneticPr fontId="1" type="noConversion"/>
  </si>
  <si>
    <t>VDYCLYGKCGVBHN-KVPCPLELSA-N</t>
    <phoneticPr fontId="1" type="noConversion"/>
  </si>
  <si>
    <t>29070-92-6</t>
    <phoneticPr fontId="1" type="noConversion"/>
  </si>
  <si>
    <t>NXAZWYWJZDFISF-KXGBKNTBSA-N</t>
    <phoneticPr fontId="1" type="noConversion"/>
  </si>
  <si>
    <t>137551-39-4</t>
    <phoneticPr fontId="1" type="noConversion"/>
  </si>
  <si>
    <t>XSLKAKROJKMHIT-WIUKAADNSA-N</t>
    <phoneticPr fontId="1" type="noConversion"/>
  </si>
  <si>
    <t xml:space="preserve"> NBSBUIQBEPROBM-QPOZJWKMSA-N</t>
    <phoneticPr fontId="1" type="noConversion"/>
  </si>
  <si>
    <t xml:space="preserve"> 24160-36-9</t>
    <phoneticPr fontId="1" type="noConversion"/>
  </si>
  <si>
    <t>ARXHRTZAVQOQEU-BRVLHLJYSA-N</t>
    <phoneticPr fontId="1" type="noConversion"/>
  </si>
  <si>
    <t xml:space="preserve"> 516-37-0</t>
    <phoneticPr fontId="1" type="noConversion"/>
  </si>
  <si>
    <t>KPKYWYZPIVAHKU-WMNQUVFJSA-N</t>
    <phoneticPr fontId="1" type="noConversion"/>
  </si>
  <si>
    <t xml:space="preserve"> 465-18-9</t>
    <phoneticPr fontId="1" type="noConversion"/>
  </si>
  <si>
    <t xml:space="preserve"> UGMQOYZVOPASJF-OXUZYLMNSA-N</t>
    <phoneticPr fontId="1" type="noConversion"/>
  </si>
  <si>
    <t xml:space="preserve"> KVAQLXUMUVEKGR-SMFZDKLCSA-N</t>
    <phoneticPr fontId="1" type="noConversion"/>
  </si>
  <si>
    <t>137551-38-3</t>
    <phoneticPr fontId="1" type="noConversion"/>
  </si>
  <si>
    <t>QFVFCBZDUKVXLR-PKSIZLAPSA-N</t>
    <phoneticPr fontId="1" type="noConversion"/>
  </si>
  <si>
    <t>151200-89-4</t>
    <phoneticPr fontId="1" type="noConversion"/>
  </si>
  <si>
    <t xml:space="preserve"> KZJWDPNRJALLNS-CQXWNKEUSA-N</t>
    <phoneticPr fontId="1" type="noConversion"/>
  </si>
  <si>
    <t>WZWOZRZYBSGARK-NUPWKHSHSA-N</t>
    <phoneticPr fontId="1" type="noConversion"/>
  </si>
  <si>
    <t xml:space="preserve"> CZMRCDWAGMRECN-UGDNZRGBSA-N</t>
    <phoneticPr fontId="1" type="noConversion"/>
  </si>
  <si>
    <t>25702-74-3</t>
    <phoneticPr fontId="1" type="noConversion"/>
  </si>
  <si>
    <t xml:space="preserve"> BANPEMKDTXIFRE-GHVWTTSJSA-N</t>
    <phoneticPr fontId="1" type="noConversion"/>
  </si>
  <si>
    <t>80454-42-8</t>
    <phoneticPr fontId="1" type="noConversion"/>
  </si>
  <si>
    <t xml:space="preserve"> KIAKLFLISZCITK-PPAUHQMUSA-N</t>
    <phoneticPr fontId="1" type="noConversion"/>
  </si>
  <si>
    <t>139954-00-0</t>
    <phoneticPr fontId="1" type="noConversion"/>
  </si>
  <si>
    <t xml:space="preserve"> GWQHMWOOQLVRLG-JGAAPJFWSA-N</t>
    <phoneticPr fontId="1" type="noConversion"/>
  </si>
  <si>
    <t>23180-57-6</t>
    <phoneticPr fontId="1" type="noConversion"/>
  </si>
  <si>
    <t xml:space="preserve"> QGJZLNKBHJESQX-FZFNOLFKSA-N</t>
    <phoneticPr fontId="1" type="noConversion"/>
  </si>
  <si>
    <t xml:space="preserve"> KZJWDPNRJALLNS-VJSFXXLFSA-N</t>
    <phoneticPr fontId="1" type="noConversion"/>
  </si>
  <si>
    <t>KZJWDPNRJALLNS-ZFVHJZABSA-N</t>
    <phoneticPr fontId="1" type="noConversion"/>
  </si>
  <si>
    <t>149-91-7</t>
    <phoneticPr fontId="1" type="noConversion"/>
  </si>
  <si>
    <t>520-18-3</t>
    <phoneticPr fontId="1" type="noConversion"/>
  </si>
  <si>
    <t xml:space="preserve"> LNTHITQWFMADLM-UHFFFAOYSA-N</t>
    <phoneticPr fontId="1" type="noConversion"/>
  </si>
  <si>
    <t xml:space="preserve"> FCDLCPWAQCPTKC-UHFFFAOYSA-N</t>
    <phoneticPr fontId="1" type="noConversion"/>
  </si>
  <si>
    <t>QAIPRVGONGVQAS-RQOWECAXSA-N</t>
    <phoneticPr fontId="1" type="noConversion"/>
  </si>
  <si>
    <t>331-39-5</t>
    <phoneticPr fontId="1" type="noConversion"/>
  </si>
  <si>
    <t>ZQPPMHVWECSIRJ-KTKRTIGZSA-N</t>
    <phoneticPr fontId="1" type="noConversion"/>
  </si>
  <si>
    <t>17156-84-2</t>
    <phoneticPr fontId="1" type="noConversion"/>
  </si>
  <si>
    <t>AZIUYJPOBCMPON-SNVBAGLBSA-N</t>
    <phoneticPr fontId="1" type="noConversion"/>
  </si>
  <si>
    <t>126979-84-8</t>
    <phoneticPr fontId="1" type="noConversion"/>
  </si>
  <si>
    <t>HCXVJBMSMIARIN-KEJCWXRGSA-N</t>
    <phoneticPr fontId="1" type="noConversion"/>
  </si>
  <si>
    <t>481-16-3</t>
    <phoneticPr fontId="1" type="noConversion"/>
  </si>
  <si>
    <t>KZJWDPNRJALLNS-FBZNIEFRSA-N</t>
    <phoneticPr fontId="1" type="noConversion"/>
  </si>
  <si>
    <t xml:space="preserve"> IPEHJNRNYPOFII-ICSRJNTNSA-N</t>
    <phoneticPr fontId="1" type="noConversion"/>
  </si>
  <si>
    <t xml:space="preserve"> 511-05-7</t>
    <phoneticPr fontId="1" type="noConversion"/>
  </si>
  <si>
    <t>PURTYNPVRFEUEN-UHFFFAOYSA-N</t>
    <phoneticPr fontId="1" type="noConversion"/>
  </si>
  <si>
    <t>119963-50-7</t>
    <phoneticPr fontId="1" type="noConversion"/>
  </si>
  <si>
    <t>CEIJAQIIDANFLF-UHFFFAOYSA-N</t>
    <phoneticPr fontId="1" type="noConversion"/>
  </si>
  <si>
    <t>SLTQYODWMZBDPJ-UHFFFAOYSA-N</t>
    <phoneticPr fontId="1" type="noConversion"/>
  </si>
  <si>
    <t>87112-49-0</t>
    <phoneticPr fontId="1" type="noConversion"/>
  </si>
  <si>
    <t>UPCWCCRFMPIOAP-GFCCVEGCSA-N</t>
    <phoneticPr fontId="1" type="noConversion"/>
  </si>
  <si>
    <t>KSKIGSUQYGWNAK-ZZXKWVIFSA-N</t>
    <phoneticPr fontId="1" type="noConversion"/>
  </si>
  <si>
    <t xml:space="preserve"> LZQLPNKJTUROMD-UHFFFAOYSA-N</t>
    <phoneticPr fontId="1" type="noConversion"/>
  </si>
  <si>
    <t xml:space="preserve"> PHJUPBDWRVMJQA-UHFFFAOYSA-N</t>
    <phoneticPr fontId="1" type="noConversion"/>
  </si>
  <si>
    <t>QMOPNCBGTRJHHI-UHFFFAOYSA-N</t>
    <phoneticPr fontId="1" type="noConversion"/>
  </si>
  <si>
    <t xml:space="preserve"> RUJKJFRMCYQMLH-ZDUSSCGKSA-N</t>
    <phoneticPr fontId="1" type="noConversion"/>
  </si>
  <si>
    <t xml:space="preserve"> QDFFAXSMLUUJSG-UHFFFAOYSA-N</t>
    <phoneticPr fontId="1" type="noConversion"/>
  </si>
  <si>
    <t xml:space="preserve"> 67656-29-5</t>
    <phoneticPr fontId="1" type="noConversion"/>
  </si>
  <si>
    <t>CETREAVXUDHZGK-UHFFFAOYSA-N</t>
    <phoneticPr fontId="1" type="noConversion"/>
  </si>
  <si>
    <t>JVRKHBLVECIWMZ-GOSISDBHSA-N</t>
    <phoneticPr fontId="1" type="noConversion"/>
  </si>
  <si>
    <t>RTKDBIDPGKCZJS-XIKOKIGWSA-N</t>
    <phoneticPr fontId="1" type="noConversion"/>
  </si>
  <si>
    <t xml:space="preserve"> OUFIJYAHFBAFBX-QWHCGFSZSA-N</t>
    <phoneticPr fontId="1" type="noConversion"/>
  </si>
  <si>
    <t xml:space="preserve"> XVULBTBTFGYVRC-CZKCSJLSSA-N</t>
    <phoneticPr fontId="1" type="noConversion"/>
  </si>
  <si>
    <t>515-03-7</t>
    <phoneticPr fontId="1" type="noConversion"/>
  </si>
  <si>
    <t xml:space="preserve"> DOTMPUPUFKPNGM-LJQANCHMSA-N</t>
    <phoneticPr fontId="1" type="noConversion"/>
  </si>
  <si>
    <t>KZLPKGGMSDHTRS-YTEVENLXSA-N</t>
    <phoneticPr fontId="1" type="noConversion"/>
  </si>
  <si>
    <t>189308-09-6</t>
    <phoneticPr fontId="1" type="noConversion"/>
  </si>
  <si>
    <t>WQYKPUPMMFGHQW-QKVFXAPYSA-N</t>
    <phoneticPr fontId="1" type="noConversion"/>
  </si>
  <si>
    <t>189308-08-5</t>
    <phoneticPr fontId="1" type="noConversion"/>
  </si>
  <si>
    <t>WDBJFWOOWQREKA-UHFFFAOYSA-N</t>
    <phoneticPr fontId="1" type="noConversion"/>
  </si>
  <si>
    <t>105037-85-2</t>
    <phoneticPr fontId="1" type="noConversion"/>
  </si>
  <si>
    <t>GVKKJJOMQCNPGB-JTQLQIEISA-N</t>
    <phoneticPr fontId="1" type="noConversion"/>
  </si>
  <si>
    <t>35825-57-1</t>
    <phoneticPr fontId="1" type="noConversion"/>
  </si>
  <si>
    <t xml:space="preserve"> LOLTUKHHUOCHAV-LAJNKCICSA-N</t>
    <phoneticPr fontId="1" type="noConversion"/>
  </si>
  <si>
    <t>RHNCMDZNEAIYJX-ADLMAVQZSA-N</t>
    <phoneticPr fontId="1" type="noConversion"/>
  </si>
  <si>
    <t xml:space="preserve"> BIDSIGUBHQOWEC-UHFFFAOYSA-N</t>
    <phoneticPr fontId="1" type="noConversion"/>
  </si>
  <si>
    <t>ABYLBRBPUQGWOU-JTQLQIEISA-N</t>
    <phoneticPr fontId="1" type="noConversion"/>
  </si>
  <si>
    <t>HARGZZNYNSYSGJ-SNVBAGLBSA-N</t>
    <phoneticPr fontId="1" type="noConversion"/>
  </si>
  <si>
    <t>125623-97-4</t>
    <phoneticPr fontId="1" type="noConversion"/>
  </si>
  <si>
    <t>VUIHARLRBGHPEA-SNVBAGLBSA-N</t>
    <phoneticPr fontId="1" type="noConversion"/>
  </si>
  <si>
    <t>22550-15-8</t>
    <phoneticPr fontId="1" type="noConversion"/>
  </si>
  <si>
    <t xml:space="preserve"> QHGPIJMPUOVBOL-UHFFFAOYSA-N</t>
    <phoneticPr fontId="1" type="noConversion"/>
  </si>
  <si>
    <t>20958-15-0</t>
    <phoneticPr fontId="1" type="noConversion"/>
  </si>
  <si>
    <t xml:space="preserve"> KIHQDNGHIRBIFS-NRDMVMEKSA-N</t>
    <phoneticPr fontId="1" type="noConversion"/>
  </si>
  <si>
    <t>596-85-0</t>
    <phoneticPr fontId="1" type="noConversion"/>
  </si>
  <si>
    <t xml:space="preserve"> KIXMQGXACFNMEM-FQEVSTJZSA-N</t>
    <phoneticPr fontId="1" type="noConversion"/>
  </si>
  <si>
    <t>QSCNWDMCLMQBQE-UHFFFAOYSA-N</t>
    <phoneticPr fontId="1" type="noConversion"/>
  </si>
  <si>
    <t>FEFAIBOZOKSLJR-UHFFFAOYSA-N</t>
    <phoneticPr fontId="1" type="noConversion"/>
  </si>
  <si>
    <t>27210-57-7</t>
    <phoneticPr fontId="1" type="noConversion"/>
  </si>
  <si>
    <t>NXKYAFGBRZSLBM-UHFFFAOYSA-N</t>
    <phoneticPr fontId="1" type="noConversion"/>
  </si>
  <si>
    <t>LGZFJHSOBYVDLA-SNVBAGLBSA-N</t>
    <phoneticPr fontId="1" type="noConversion"/>
  </si>
  <si>
    <t>YUFZXVOYNSJPSJ-UHFFFAOYSA-N</t>
    <phoneticPr fontId="1" type="noConversion"/>
  </si>
  <si>
    <t>97399-70-7</t>
    <phoneticPr fontId="1" type="noConversion"/>
  </si>
  <si>
    <t>AFZGSNJXNKOLMW-VFQAQYNWSA-N</t>
    <phoneticPr fontId="1" type="noConversion"/>
  </si>
  <si>
    <t xml:space="preserve"> PULWRMOKQNWQBD-UJURIKRHSA-N</t>
    <phoneticPr fontId="1" type="noConversion"/>
  </si>
  <si>
    <t xml:space="preserve"> IPEHJNRNYPOFII-AZUAARDMSA-N</t>
    <phoneticPr fontId="1" type="noConversion"/>
  </si>
  <si>
    <t>511-05-7</t>
    <phoneticPr fontId="1" type="noConversion"/>
  </si>
  <si>
    <t>TZHMQUSSYNZSTA-GOSISDBHSA-N</t>
    <phoneticPr fontId="1" type="noConversion"/>
  </si>
  <si>
    <t xml:space="preserve"> 97411-46-6</t>
    <phoneticPr fontId="1" type="noConversion"/>
  </si>
  <si>
    <t xml:space="preserve"> RTKDBIDPGKCZJS-KPZWWZAWSA-N</t>
    <phoneticPr fontId="1" type="noConversion"/>
  </si>
  <si>
    <t>97465-70-8</t>
    <phoneticPr fontId="1" type="noConversion"/>
  </si>
  <si>
    <t xml:space="preserve"> RTKDBIDPGKCZJS-KZULUSFZSA-N</t>
    <phoneticPr fontId="1" type="noConversion"/>
  </si>
  <si>
    <t>96839-30-4</t>
    <phoneticPr fontId="1" type="noConversion"/>
  </si>
  <si>
    <t>HYXITZLLTYIPOF-UHFFFAOYSA-N</t>
  </si>
  <si>
    <t>568-72-9</t>
    <phoneticPr fontId="1" type="noConversion"/>
  </si>
  <si>
    <t>XDUXBBDRILEIEZ-LJQANCHMSA-N</t>
    <phoneticPr fontId="1" type="noConversion"/>
  </si>
  <si>
    <t>GRGPQNRHXNRJFL-SNVBAGLBSA-N</t>
    <phoneticPr fontId="1" type="noConversion"/>
  </si>
  <si>
    <t>acteoside</t>
    <phoneticPr fontId="1" type="noConversion"/>
  </si>
  <si>
    <t xml:space="preserve"> FBSKJMQYURKNSU-ZLSOWSIRSA-N</t>
    <phoneticPr fontId="1" type="noConversion"/>
  </si>
  <si>
    <t>61276-17-3</t>
    <phoneticPr fontId="1" type="noConversion"/>
  </si>
  <si>
    <t>QAIPRVGONGVQAS-DUXPYHPUSA-N</t>
    <phoneticPr fontId="1" type="noConversion"/>
  </si>
  <si>
    <t>71693-97-5</t>
    <phoneticPr fontId="1" type="noConversion"/>
  </si>
  <si>
    <t xml:space="preserve"> WBYWAXJHAXSJNI-VOTSOKGWSA-N</t>
    <phoneticPr fontId="1" type="noConversion"/>
  </si>
  <si>
    <t>IHFBPDAQLQOCBX-UHFFFAOYSA-N</t>
  </si>
  <si>
    <t>1447-88-7</t>
    <phoneticPr fontId="1" type="noConversion"/>
  </si>
  <si>
    <t xml:space="preserve"> FXNFHKRTJBSTCS-UHFFFAOYSA-N</t>
    <phoneticPr fontId="1" type="noConversion"/>
  </si>
  <si>
    <t>491-67-8</t>
    <phoneticPr fontId="1" type="noConversion"/>
  </si>
  <si>
    <t xml:space="preserve"> KZJWDPNRJALLNS-ZFVHJZABSA-N</t>
    <phoneticPr fontId="1" type="noConversion"/>
  </si>
  <si>
    <t xml:space="preserve"> VYAKIUWQLHRZGK-UHFFFAOYSA-N</t>
    <phoneticPr fontId="1" type="noConversion"/>
  </si>
  <si>
    <t>18003-33-3</t>
    <phoneticPr fontId="1" type="noConversion"/>
  </si>
  <si>
    <t xml:space="preserve"> HCXVJBMSMIARIN-PHZDYDNGSA-N</t>
    <phoneticPr fontId="1" type="noConversion"/>
  </si>
  <si>
    <t>83-48-7</t>
    <phoneticPr fontId="1" type="noConversion"/>
  </si>
  <si>
    <t xml:space="preserve"> IQPNAANSBPBGFQ-UHFFFAOYSA-N</t>
    <phoneticPr fontId="1" type="noConversion"/>
  </si>
  <si>
    <t xml:space="preserve"> OHLDETMXEXJUDZ-MYBSXTOESA-N</t>
    <phoneticPr fontId="1" type="noConversion"/>
  </si>
  <si>
    <t xml:space="preserve"> IWTJDVBNIUPPPB-WRMPEIIJSA-N</t>
    <phoneticPr fontId="1" type="noConversion"/>
  </si>
  <si>
    <t>2308-85-2</t>
    <phoneticPr fontId="1" type="noConversion"/>
  </si>
  <si>
    <t>RRR</t>
    <phoneticPr fontId="1" type="noConversion"/>
  </si>
  <si>
    <t>RRR</t>
    <phoneticPr fontId="1" type="noConversion"/>
  </si>
  <si>
    <t>RA</t>
    <phoneticPr fontId="1" type="noConversion"/>
  </si>
  <si>
    <t>RA</t>
    <phoneticPr fontId="1" type="noConversion"/>
  </si>
  <si>
    <t>CM</t>
    <phoneticPr fontId="1" type="noConversion"/>
  </si>
  <si>
    <t>CM</t>
    <phoneticPr fontId="1" type="noConversion"/>
  </si>
  <si>
    <t>Compound ID</t>
    <phoneticPr fontId="1" type="noConversion"/>
  </si>
  <si>
    <r>
      <t xml:space="preserve">8β-ethoxy atractylenolide </t>
    </r>
    <r>
      <rPr>
        <sz val="11"/>
        <rFont val="宋体"/>
        <family val="3"/>
        <charset val="134"/>
      </rPr>
      <t>Ⅲ</t>
    </r>
  </si>
  <si>
    <r>
      <t>3α-hydroxytanshinone</t>
    </r>
    <r>
      <rPr>
        <sz val="11"/>
        <rFont val="宋体"/>
        <family val="3"/>
        <charset val="134"/>
      </rPr>
      <t>Ⅱ</t>
    </r>
    <r>
      <rPr>
        <sz val="11"/>
        <rFont val="Times New Roman"/>
        <family val="1"/>
      </rPr>
      <t>a</t>
    </r>
  </si>
  <si>
    <r>
      <t>dihydrotanshinone</t>
    </r>
    <r>
      <rPr>
        <sz val="11"/>
        <rFont val="宋体"/>
        <family val="3"/>
        <charset val="134"/>
      </rPr>
      <t>Ⅰ</t>
    </r>
  </si>
  <si>
    <r>
      <t xml:space="preserve">miltionone </t>
    </r>
    <r>
      <rPr>
        <sz val="11"/>
        <rFont val="宋体"/>
        <family val="3"/>
        <charset val="134"/>
      </rPr>
      <t>Ⅰ</t>
    </r>
  </si>
  <si>
    <r>
      <t xml:space="preserve">tanshinone </t>
    </r>
    <r>
      <rPr>
        <sz val="11"/>
        <rFont val="宋体"/>
        <family val="3"/>
        <charset val="134"/>
      </rPr>
      <t>Ⅵ</t>
    </r>
  </si>
  <si>
    <t>Chemical</t>
    <phoneticPr fontId="1" type="noConversion"/>
  </si>
  <si>
    <t>Compounds information of active compound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Times New Roman"/>
      <family val="1"/>
    </font>
    <font>
      <b/>
      <sz val="11"/>
      <color theme="1"/>
      <name val="宋体"/>
      <family val="3"/>
      <charset val="134"/>
    </font>
    <font>
      <sz val="11"/>
      <color theme="1"/>
      <name val="Times New Roman"/>
      <family val="1"/>
    </font>
    <font>
      <sz val="11"/>
      <color theme="1"/>
      <name val="宋体"/>
      <family val="2"/>
      <charset val="134"/>
    </font>
    <font>
      <sz val="11"/>
      <name val="Times New Roman"/>
      <family val="1"/>
    </font>
    <font>
      <sz val="11"/>
      <name val="宋体"/>
      <family val="3"/>
      <charset val="134"/>
    </font>
    <font>
      <b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theme="2"/>
      </left>
      <right style="thin">
        <color theme="2"/>
      </right>
      <top style="thin">
        <color theme="2"/>
      </top>
      <bottom style="thin">
        <color theme="2"/>
      </bottom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4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6" fillId="0" borderId="0" xfId="0" applyFont="1" applyFill="1">
      <alignment vertical="center"/>
    </xf>
    <xf numFmtId="0" fontId="6" fillId="0" borderId="0" xfId="0" applyFont="1" applyFill="1" applyAlignment="1">
      <alignment horizontal="left" vertical="center"/>
    </xf>
    <xf numFmtId="0" fontId="6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 wrapText="1"/>
    </xf>
    <xf numFmtId="0" fontId="6" fillId="0" borderId="1" xfId="0" applyFont="1" applyFill="1" applyBorder="1" applyAlignment="1">
      <alignment horizontal="center" vertical="center" wrapText="1"/>
    </xf>
    <xf numFmtId="0" fontId="6" fillId="0" borderId="0" xfId="0" applyFont="1" applyFill="1" applyAlignment="1">
      <alignment horizontal="left" vertical="center" wrapText="1"/>
    </xf>
    <xf numFmtId="0" fontId="8" fillId="0" borderId="0" xfId="0" applyFont="1" applyFill="1" applyAlignment="1">
      <alignment horizontal="left" vertical="center"/>
    </xf>
    <xf numFmtId="0" fontId="8" fillId="0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4"/>
  <sheetViews>
    <sheetView workbookViewId="0">
      <selection sqref="A1:H1"/>
    </sheetView>
  </sheetViews>
  <sheetFormatPr defaultRowHeight="15"/>
  <cols>
    <col min="1" max="1" width="9.375" style="1" customWidth="1"/>
    <col min="2" max="2" width="14.5" style="4" customWidth="1"/>
    <col min="3" max="3" width="29.375" style="5" customWidth="1"/>
    <col min="4" max="7" width="9" style="4"/>
    <col min="8" max="8" width="17.75" style="4" customWidth="1"/>
    <col min="9" max="16384" width="9" style="3"/>
  </cols>
  <sheetData>
    <row r="1" spans="1:8" ht="21" customHeight="1">
      <c r="A1" s="14" t="s">
        <v>346</v>
      </c>
      <c r="B1" s="14"/>
      <c r="C1" s="14"/>
      <c r="D1" s="14"/>
      <c r="E1" s="14"/>
      <c r="F1" s="14"/>
      <c r="G1" s="14"/>
      <c r="H1" s="14"/>
    </row>
    <row r="2" spans="1:8">
      <c r="A2" s="1" t="s">
        <v>335</v>
      </c>
      <c r="B2" s="1" t="s">
        <v>334</v>
      </c>
      <c r="C2" s="2" t="s">
        <v>333</v>
      </c>
      <c r="D2" s="1" t="s">
        <v>340</v>
      </c>
      <c r="E2" s="1" t="s">
        <v>338</v>
      </c>
      <c r="F2" s="1" t="s">
        <v>0</v>
      </c>
      <c r="G2" s="1" t="s">
        <v>1</v>
      </c>
      <c r="H2" s="1" t="s">
        <v>339</v>
      </c>
    </row>
    <row r="3" spans="1:8">
      <c r="A3" s="14" t="s">
        <v>669</v>
      </c>
      <c r="B3" s="4" t="s">
        <v>169</v>
      </c>
      <c r="C3" s="5" t="s">
        <v>2</v>
      </c>
      <c r="D3" s="4">
        <v>19.68</v>
      </c>
      <c r="E3" s="4">
        <v>0.91</v>
      </c>
      <c r="F3" s="4">
        <v>0.03</v>
      </c>
      <c r="H3" s="4" t="s">
        <v>3</v>
      </c>
    </row>
    <row r="4" spans="1:8">
      <c r="A4" s="14"/>
      <c r="B4" s="4" t="s">
        <v>170</v>
      </c>
      <c r="C4" s="5" t="s">
        <v>4</v>
      </c>
      <c r="D4" s="4">
        <v>24.4</v>
      </c>
      <c r="E4" s="4">
        <v>0.22</v>
      </c>
      <c r="F4" s="4">
        <v>0.24</v>
      </c>
      <c r="H4" s="4" t="s">
        <v>3</v>
      </c>
    </row>
    <row r="5" spans="1:8">
      <c r="A5" s="14"/>
      <c r="B5" s="4" t="s">
        <v>171</v>
      </c>
      <c r="C5" s="5" t="s">
        <v>5</v>
      </c>
      <c r="D5" s="4">
        <v>50.8</v>
      </c>
      <c r="E5" s="4">
        <v>0.53</v>
      </c>
      <c r="F5" s="4">
        <v>0.41</v>
      </c>
      <c r="G5" s="4">
        <v>13.94</v>
      </c>
      <c r="H5" s="4" t="s">
        <v>337</v>
      </c>
    </row>
    <row r="6" spans="1:8">
      <c r="A6" s="14"/>
      <c r="B6" s="4" t="s">
        <v>172</v>
      </c>
      <c r="C6" s="5" t="s">
        <v>6</v>
      </c>
      <c r="D6" s="4">
        <v>48.64</v>
      </c>
      <c r="E6" s="4">
        <v>1.97</v>
      </c>
      <c r="F6" s="4">
        <v>0.61</v>
      </c>
      <c r="G6" s="4">
        <v>15.73</v>
      </c>
      <c r="H6" s="4" t="s">
        <v>337</v>
      </c>
    </row>
    <row r="7" spans="1:8">
      <c r="A7" s="14"/>
      <c r="B7" s="4" t="s">
        <v>173</v>
      </c>
      <c r="C7" s="5" t="s">
        <v>7</v>
      </c>
      <c r="D7" s="4">
        <v>47.07</v>
      </c>
      <c r="E7" s="4">
        <v>-0.2</v>
      </c>
      <c r="F7" s="4">
        <v>0.28000000000000003</v>
      </c>
      <c r="G7" s="4">
        <v>32.119999999999997</v>
      </c>
      <c r="H7" s="4" t="s">
        <v>337</v>
      </c>
    </row>
    <row r="8" spans="1:8">
      <c r="A8" s="14"/>
      <c r="B8" s="4" t="s">
        <v>174</v>
      </c>
      <c r="C8" s="5" t="s">
        <v>8</v>
      </c>
      <c r="D8" s="4">
        <v>35.89</v>
      </c>
      <c r="E8" s="4">
        <v>1.35</v>
      </c>
      <c r="F8" s="4">
        <v>0.7</v>
      </c>
      <c r="G8" s="4">
        <v>6.12</v>
      </c>
      <c r="H8" s="4" t="s">
        <v>337</v>
      </c>
    </row>
    <row r="9" spans="1:8">
      <c r="A9" s="14"/>
      <c r="B9" s="4" t="s">
        <v>175</v>
      </c>
      <c r="C9" s="5" t="s">
        <v>9</v>
      </c>
      <c r="D9" s="4">
        <v>32.450000000000003</v>
      </c>
      <c r="E9" s="4">
        <v>-0.36</v>
      </c>
      <c r="F9" s="4">
        <v>0.65</v>
      </c>
      <c r="G9" s="4">
        <v>32.14</v>
      </c>
      <c r="H9" s="4" t="s">
        <v>337</v>
      </c>
    </row>
    <row r="10" spans="1:8">
      <c r="A10" s="14"/>
      <c r="B10" s="4" t="s">
        <v>176</v>
      </c>
      <c r="C10" s="5" t="s">
        <v>10</v>
      </c>
      <c r="D10" s="4">
        <v>36.909999999999997</v>
      </c>
      <c r="E10" s="4">
        <v>1.32</v>
      </c>
      <c r="F10" s="4">
        <v>0.75</v>
      </c>
      <c r="G10" s="4">
        <v>5.36</v>
      </c>
      <c r="H10" s="4" t="s">
        <v>337</v>
      </c>
    </row>
    <row r="11" spans="1:8">
      <c r="A11" s="14"/>
      <c r="B11" s="4" t="s">
        <v>177</v>
      </c>
      <c r="C11" s="5" t="s">
        <v>11</v>
      </c>
      <c r="D11" s="4">
        <v>83.38</v>
      </c>
      <c r="E11" s="4">
        <v>-0.12</v>
      </c>
      <c r="F11" s="4">
        <v>0.24</v>
      </c>
      <c r="G11" s="4">
        <v>31.49</v>
      </c>
      <c r="H11" s="4" t="s">
        <v>337</v>
      </c>
    </row>
    <row r="12" spans="1:8">
      <c r="A12" s="14" t="s">
        <v>671</v>
      </c>
      <c r="B12" s="4" t="s">
        <v>178</v>
      </c>
      <c r="C12" s="5" t="s">
        <v>12</v>
      </c>
      <c r="D12" s="4">
        <v>19.440000000000001</v>
      </c>
      <c r="E12" s="4">
        <v>0.59</v>
      </c>
      <c r="F12" s="4">
        <v>0.19</v>
      </c>
      <c r="H12" s="4" t="s">
        <v>3</v>
      </c>
    </row>
    <row r="13" spans="1:8">
      <c r="A13" s="14"/>
      <c r="B13" s="4" t="s">
        <v>179</v>
      </c>
      <c r="C13" s="5" t="s">
        <v>13</v>
      </c>
      <c r="D13" s="4">
        <v>0.47</v>
      </c>
      <c r="E13" s="4">
        <v>0.86</v>
      </c>
      <c r="F13" s="4">
        <v>0.01</v>
      </c>
      <c r="H13" s="4" t="s">
        <v>3</v>
      </c>
    </row>
    <row r="14" spans="1:8">
      <c r="A14" s="14"/>
      <c r="B14" s="4" t="s">
        <v>180</v>
      </c>
      <c r="C14" s="5" t="s">
        <v>14</v>
      </c>
      <c r="D14" s="4">
        <v>17.739999999999998</v>
      </c>
      <c r="E14" s="4">
        <v>-2.2200000000000002</v>
      </c>
      <c r="F14" s="4">
        <v>0.15</v>
      </c>
      <c r="H14" s="4" t="s">
        <v>3</v>
      </c>
    </row>
    <row r="15" spans="1:8">
      <c r="A15" s="14"/>
      <c r="B15" s="4" t="s">
        <v>181</v>
      </c>
      <c r="C15" s="5" t="s">
        <v>15</v>
      </c>
      <c r="D15" s="4">
        <v>55.38</v>
      </c>
      <c r="E15" s="4">
        <v>0.73</v>
      </c>
      <c r="F15" s="4">
        <v>0.78</v>
      </c>
      <c r="G15" s="4">
        <v>8.8699999999999992</v>
      </c>
      <c r="H15" s="4" t="s">
        <v>337</v>
      </c>
    </row>
    <row r="16" spans="1:8">
      <c r="A16" s="14"/>
      <c r="B16" s="4" t="s">
        <v>182</v>
      </c>
      <c r="C16" s="5" t="s">
        <v>16</v>
      </c>
      <c r="D16" s="4">
        <v>50.83</v>
      </c>
      <c r="E16" s="4">
        <v>0.61</v>
      </c>
      <c r="F16" s="4">
        <v>0.28999999999999998</v>
      </c>
      <c r="G16" s="4">
        <v>15.5</v>
      </c>
      <c r="H16" s="4" t="s">
        <v>337</v>
      </c>
    </row>
    <row r="17" spans="1:8">
      <c r="A17" s="14"/>
      <c r="B17" s="4" t="s">
        <v>183</v>
      </c>
      <c r="C17" s="5" t="s">
        <v>17</v>
      </c>
      <c r="D17" s="4">
        <v>36.909999999999997</v>
      </c>
      <c r="E17" s="4">
        <v>1.32</v>
      </c>
      <c r="F17" s="4">
        <v>0.75</v>
      </c>
      <c r="G17" s="4">
        <v>5.35</v>
      </c>
      <c r="H17" s="4" t="s">
        <v>337</v>
      </c>
    </row>
    <row r="18" spans="1:8">
      <c r="A18" s="14"/>
      <c r="B18" s="4" t="s">
        <v>184</v>
      </c>
      <c r="C18" s="5" t="s">
        <v>18</v>
      </c>
      <c r="D18" s="4">
        <v>36.229999999999997</v>
      </c>
      <c r="E18" s="4">
        <v>1.45</v>
      </c>
      <c r="F18" s="4">
        <v>0.78</v>
      </c>
      <c r="G18" s="4">
        <v>5.22</v>
      </c>
      <c r="H18" s="4" t="s">
        <v>337</v>
      </c>
    </row>
    <row r="19" spans="1:8">
      <c r="A19" s="14"/>
      <c r="B19" s="4" t="s">
        <v>185</v>
      </c>
      <c r="C19" s="5" t="s">
        <v>19</v>
      </c>
      <c r="D19" s="4">
        <v>49.6</v>
      </c>
      <c r="E19" s="4">
        <v>0.31</v>
      </c>
      <c r="F19" s="4">
        <v>0.31</v>
      </c>
      <c r="G19" s="4">
        <v>14.34</v>
      </c>
      <c r="H19" s="4" t="s">
        <v>337</v>
      </c>
    </row>
    <row r="20" spans="1:8">
      <c r="A20" s="14"/>
      <c r="B20" s="4" t="s">
        <v>186</v>
      </c>
      <c r="C20" s="5" t="s">
        <v>20</v>
      </c>
      <c r="D20" s="4">
        <v>53.74</v>
      </c>
      <c r="E20" s="4">
        <v>1.18</v>
      </c>
      <c r="F20" s="4">
        <v>0.48</v>
      </c>
      <c r="G20" s="4">
        <v>9</v>
      </c>
      <c r="H20" s="4" t="s">
        <v>337</v>
      </c>
    </row>
    <row r="21" spans="1:8">
      <c r="A21" s="14"/>
      <c r="B21" s="4" t="s">
        <v>187</v>
      </c>
      <c r="C21" s="5" t="s">
        <v>21</v>
      </c>
      <c r="D21" s="4">
        <v>64.260000000000005</v>
      </c>
      <c r="E21" s="4">
        <v>0.93</v>
      </c>
      <c r="F21" s="4">
        <v>0.42</v>
      </c>
      <c r="G21" s="4">
        <v>8.49</v>
      </c>
      <c r="H21" s="4" t="s">
        <v>337</v>
      </c>
    </row>
    <row r="22" spans="1:8">
      <c r="A22" s="14"/>
      <c r="B22" s="4" t="s">
        <v>188</v>
      </c>
      <c r="C22" s="5" t="s">
        <v>22</v>
      </c>
      <c r="D22" s="4">
        <v>31.1</v>
      </c>
      <c r="E22" s="4">
        <v>0.15</v>
      </c>
      <c r="F22" s="4">
        <v>0.67</v>
      </c>
      <c r="G22" s="4">
        <v>17.96</v>
      </c>
      <c r="H22" s="4" t="s">
        <v>337</v>
      </c>
    </row>
    <row r="23" spans="1:8">
      <c r="A23" s="14"/>
      <c r="B23" s="4" t="s">
        <v>189</v>
      </c>
      <c r="C23" s="5" t="s">
        <v>23</v>
      </c>
      <c r="D23" s="4">
        <v>69.67</v>
      </c>
      <c r="E23" s="4">
        <v>0.78</v>
      </c>
      <c r="F23" s="4">
        <v>0.21</v>
      </c>
      <c r="G23" s="4">
        <v>17.04</v>
      </c>
      <c r="H23" s="4" t="s">
        <v>337</v>
      </c>
    </row>
    <row r="24" spans="1:8">
      <c r="A24" s="14"/>
      <c r="B24" s="4" t="s">
        <v>190</v>
      </c>
      <c r="C24" s="5" t="s">
        <v>24</v>
      </c>
      <c r="D24" s="4">
        <v>109.99</v>
      </c>
      <c r="E24" s="4">
        <v>0.53</v>
      </c>
      <c r="F24" s="4">
        <v>0.3</v>
      </c>
      <c r="G24" s="4">
        <v>15.51</v>
      </c>
      <c r="H24" s="4" t="s">
        <v>337</v>
      </c>
    </row>
    <row r="25" spans="1:8">
      <c r="A25" s="14"/>
      <c r="B25" s="4" t="s">
        <v>191</v>
      </c>
      <c r="C25" s="5" t="s">
        <v>25</v>
      </c>
      <c r="D25" s="4">
        <v>47.75</v>
      </c>
      <c r="E25" s="4">
        <v>0.52</v>
      </c>
      <c r="F25" s="4">
        <v>0.24</v>
      </c>
      <c r="G25" s="4">
        <v>17.100000000000001</v>
      </c>
      <c r="H25" s="4" t="s">
        <v>337</v>
      </c>
    </row>
    <row r="26" spans="1:8">
      <c r="A26" s="14"/>
      <c r="B26" s="4" t="s">
        <v>192</v>
      </c>
      <c r="C26" s="5" t="s">
        <v>26</v>
      </c>
      <c r="D26" s="4">
        <v>41.88</v>
      </c>
      <c r="E26" s="4">
        <v>0.26</v>
      </c>
      <c r="F26" s="4">
        <v>0.24</v>
      </c>
      <c r="G26" s="4">
        <v>14.74</v>
      </c>
      <c r="H26" s="4" t="s">
        <v>337</v>
      </c>
    </row>
    <row r="27" spans="1:8">
      <c r="A27" s="14"/>
      <c r="B27" s="4" t="s">
        <v>193</v>
      </c>
      <c r="C27" s="5" t="s">
        <v>27</v>
      </c>
      <c r="D27" s="4">
        <v>39.049999999999997</v>
      </c>
      <c r="E27" s="4">
        <v>0.89</v>
      </c>
      <c r="F27" s="4">
        <v>0.48</v>
      </c>
      <c r="G27" s="4">
        <v>7.95</v>
      </c>
      <c r="H27" s="4" t="s">
        <v>337</v>
      </c>
    </row>
    <row r="28" spans="1:8">
      <c r="A28" s="14"/>
      <c r="B28" s="4" t="s">
        <v>194</v>
      </c>
      <c r="C28" s="5" t="s">
        <v>28</v>
      </c>
      <c r="D28" s="4">
        <v>46.43</v>
      </c>
      <c r="E28" s="4">
        <v>0.05</v>
      </c>
      <c r="F28" s="4">
        <v>0.28000000000000003</v>
      </c>
      <c r="G28" s="4">
        <v>14.4</v>
      </c>
      <c r="H28" s="4" t="s">
        <v>337</v>
      </c>
    </row>
    <row r="29" spans="1:8">
      <c r="A29" s="14" t="s">
        <v>673</v>
      </c>
      <c r="B29" s="4" t="s">
        <v>195</v>
      </c>
      <c r="C29" s="5" t="s">
        <v>29</v>
      </c>
      <c r="D29" s="4">
        <v>19.07</v>
      </c>
      <c r="E29" s="4">
        <v>0.8</v>
      </c>
      <c r="F29" s="4">
        <v>0.11</v>
      </c>
      <c r="H29" s="4" t="s">
        <v>3</v>
      </c>
    </row>
    <row r="30" spans="1:8">
      <c r="A30" s="14"/>
      <c r="B30" s="4" t="s">
        <v>196</v>
      </c>
      <c r="C30" s="5" t="s">
        <v>30</v>
      </c>
      <c r="D30" s="4">
        <v>3.2</v>
      </c>
      <c r="E30" s="4">
        <v>-1.93</v>
      </c>
      <c r="F30" s="4">
        <v>0.68</v>
      </c>
      <c r="H30" s="4" t="s">
        <v>3</v>
      </c>
    </row>
    <row r="31" spans="1:8">
      <c r="A31" s="14"/>
      <c r="B31" s="4" t="s">
        <v>197</v>
      </c>
      <c r="C31" s="5" t="s">
        <v>31</v>
      </c>
      <c r="D31" s="4">
        <v>51.72</v>
      </c>
      <c r="E31" s="4">
        <v>0.11</v>
      </c>
      <c r="F31" s="4">
        <v>0.26</v>
      </c>
      <c r="G31" s="4">
        <v>16.16</v>
      </c>
      <c r="H31" s="4" t="s">
        <v>336</v>
      </c>
    </row>
    <row r="32" spans="1:8">
      <c r="A32" s="14"/>
      <c r="B32" s="4" t="s">
        <v>198</v>
      </c>
      <c r="C32" s="5" t="s">
        <v>32</v>
      </c>
      <c r="D32" s="4">
        <v>36.79</v>
      </c>
      <c r="E32" s="4">
        <v>0.86</v>
      </c>
      <c r="F32" s="4">
        <v>0.87</v>
      </c>
      <c r="G32" s="4">
        <v>15.19</v>
      </c>
      <c r="H32" s="4" t="s">
        <v>336</v>
      </c>
    </row>
    <row r="33" spans="1:8">
      <c r="A33" s="14"/>
      <c r="B33" s="4" t="s">
        <v>199</v>
      </c>
      <c r="C33" s="5" t="s">
        <v>33</v>
      </c>
      <c r="D33" s="4">
        <v>31.09</v>
      </c>
      <c r="E33" s="4">
        <v>0.43</v>
      </c>
      <c r="F33" s="4">
        <v>0.8</v>
      </c>
      <c r="G33" s="4">
        <v>24.51</v>
      </c>
      <c r="H33" s="4" t="s">
        <v>336</v>
      </c>
    </row>
    <row r="34" spans="1:8">
      <c r="A34" s="14"/>
      <c r="B34" s="4" t="s">
        <v>200</v>
      </c>
      <c r="C34" s="5" t="s">
        <v>34</v>
      </c>
      <c r="D34" s="4">
        <v>64.39</v>
      </c>
      <c r="E34" s="4">
        <v>0.84</v>
      </c>
      <c r="F34" s="4">
        <v>0.23</v>
      </c>
      <c r="G34" s="4">
        <v>6.52</v>
      </c>
      <c r="H34" s="4" t="s">
        <v>336</v>
      </c>
    </row>
    <row r="35" spans="1:8">
      <c r="A35" s="14"/>
      <c r="B35" s="4" t="s">
        <v>201</v>
      </c>
      <c r="C35" s="5" t="s">
        <v>35</v>
      </c>
      <c r="D35" s="4">
        <v>62.33</v>
      </c>
      <c r="E35" s="4">
        <v>0.52</v>
      </c>
      <c r="F35" s="4">
        <v>0.44</v>
      </c>
      <c r="G35" s="4">
        <v>6.8</v>
      </c>
      <c r="H35" s="4" t="s">
        <v>336</v>
      </c>
    </row>
    <row r="36" spans="1:8">
      <c r="A36" s="14"/>
      <c r="B36" s="4" t="s">
        <v>202</v>
      </c>
      <c r="C36" s="5" t="s">
        <v>36</v>
      </c>
      <c r="D36" s="4">
        <v>92.19</v>
      </c>
      <c r="E36" s="4">
        <v>0.35</v>
      </c>
      <c r="F36" s="4">
        <v>0.24</v>
      </c>
      <c r="G36" s="4">
        <v>9.34</v>
      </c>
      <c r="H36" s="4" t="s">
        <v>336</v>
      </c>
    </row>
    <row r="37" spans="1:8">
      <c r="A37" s="14"/>
      <c r="B37" s="4" t="s">
        <v>203</v>
      </c>
      <c r="C37" s="5" t="s">
        <v>37</v>
      </c>
      <c r="D37" s="4">
        <v>115.44</v>
      </c>
      <c r="E37" s="4">
        <v>-7.0000000000000007E-2</v>
      </c>
      <c r="F37" s="4">
        <v>0.3</v>
      </c>
      <c r="G37" s="4">
        <v>28.97</v>
      </c>
      <c r="H37" s="4" t="s">
        <v>336</v>
      </c>
    </row>
    <row r="38" spans="1:8">
      <c r="A38" s="14"/>
      <c r="B38" s="4" t="s">
        <v>204</v>
      </c>
      <c r="C38" s="5" t="s">
        <v>38</v>
      </c>
      <c r="D38" s="4">
        <v>62.42</v>
      </c>
      <c r="E38" s="4">
        <v>0.48</v>
      </c>
      <c r="F38" s="4">
        <v>0.54</v>
      </c>
      <c r="G38" s="4">
        <v>16.79</v>
      </c>
      <c r="H38" s="4" t="s">
        <v>336</v>
      </c>
    </row>
    <row r="39" spans="1:8">
      <c r="A39" s="14"/>
      <c r="B39" s="4" t="s">
        <v>205</v>
      </c>
      <c r="C39" s="5" t="s">
        <v>39</v>
      </c>
      <c r="D39" s="4">
        <v>37.5</v>
      </c>
      <c r="E39" s="4">
        <v>0.42</v>
      </c>
      <c r="F39" s="4">
        <v>0.53</v>
      </c>
      <c r="G39" s="4">
        <v>18.920000000000002</v>
      </c>
      <c r="H39" s="4" t="s">
        <v>336</v>
      </c>
    </row>
    <row r="40" spans="1:8">
      <c r="A40" s="14"/>
      <c r="B40" s="4" t="s">
        <v>206</v>
      </c>
      <c r="C40" s="5" t="s">
        <v>40</v>
      </c>
      <c r="D40" s="4">
        <v>68.290000000000006</v>
      </c>
      <c r="E40" s="4">
        <v>-0.05</v>
      </c>
      <c r="F40" s="4">
        <v>0.85</v>
      </c>
      <c r="G40" s="4">
        <v>23.83</v>
      </c>
      <c r="H40" s="4" t="s">
        <v>336</v>
      </c>
    </row>
    <row r="41" spans="1:8">
      <c r="A41" s="14"/>
      <c r="B41" s="4" t="s">
        <v>207</v>
      </c>
      <c r="C41" s="5" t="s">
        <v>41</v>
      </c>
      <c r="D41" s="4">
        <v>37.81</v>
      </c>
      <c r="E41" s="4">
        <v>1.26</v>
      </c>
      <c r="F41" s="4">
        <v>0.86</v>
      </c>
      <c r="G41" s="4">
        <v>7.84</v>
      </c>
      <c r="H41" s="4" t="s">
        <v>336</v>
      </c>
    </row>
    <row r="42" spans="1:8">
      <c r="A42" s="14"/>
      <c r="B42" s="4" t="s">
        <v>181</v>
      </c>
      <c r="C42" s="5" t="s">
        <v>15</v>
      </c>
      <c r="D42" s="4">
        <v>55.38</v>
      </c>
      <c r="E42" s="4">
        <v>0.73</v>
      </c>
      <c r="F42" s="4">
        <v>0.78</v>
      </c>
      <c r="G42" s="4">
        <v>8.8699999999999992</v>
      </c>
      <c r="H42" s="4" t="s">
        <v>336</v>
      </c>
    </row>
    <row r="43" spans="1:8">
      <c r="A43" s="14"/>
      <c r="B43" s="4" t="s">
        <v>176</v>
      </c>
      <c r="C43" s="5" t="s">
        <v>10</v>
      </c>
      <c r="D43" s="4">
        <v>36.909999999999997</v>
      </c>
      <c r="E43" s="4">
        <v>1.32</v>
      </c>
      <c r="F43" s="4">
        <v>0.75</v>
      </c>
      <c r="G43" s="4">
        <v>5.36</v>
      </c>
      <c r="H43" s="4" t="s">
        <v>336</v>
      </c>
    </row>
    <row r="44" spans="1:8">
      <c r="A44" s="14"/>
      <c r="B44" s="4" t="s">
        <v>208</v>
      </c>
      <c r="C44" s="5" t="s">
        <v>42</v>
      </c>
      <c r="D44" s="4">
        <v>71.55</v>
      </c>
      <c r="E44" s="4">
        <v>0.55000000000000004</v>
      </c>
      <c r="F44" s="4">
        <v>0.34</v>
      </c>
      <c r="G44" s="4">
        <v>16.32</v>
      </c>
      <c r="H44" s="4" t="s">
        <v>336</v>
      </c>
    </row>
    <row r="45" spans="1:8">
      <c r="A45" s="14"/>
      <c r="B45" s="4" t="s">
        <v>209</v>
      </c>
      <c r="C45" s="5" t="s">
        <v>43</v>
      </c>
      <c r="D45" s="4">
        <v>55.85</v>
      </c>
      <c r="E45" s="4">
        <v>0.83</v>
      </c>
      <c r="F45" s="4">
        <v>0.23</v>
      </c>
      <c r="G45" s="4">
        <v>5.3</v>
      </c>
      <c r="H45" s="4" t="s">
        <v>336</v>
      </c>
    </row>
    <row r="46" spans="1:8">
      <c r="A46" s="14"/>
      <c r="B46" s="4" t="s">
        <v>210</v>
      </c>
      <c r="C46" s="5" t="s">
        <v>44</v>
      </c>
      <c r="D46" s="4">
        <v>82.13</v>
      </c>
      <c r="E46" s="4">
        <v>0.87</v>
      </c>
      <c r="F46" s="4">
        <v>0.28999999999999998</v>
      </c>
      <c r="G46" s="4">
        <v>9.1300000000000008</v>
      </c>
      <c r="H46" s="4" t="s">
        <v>336</v>
      </c>
    </row>
    <row r="47" spans="1:8">
      <c r="A47" s="14"/>
      <c r="B47" s="4" t="s">
        <v>211</v>
      </c>
      <c r="C47" s="5" t="s">
        <v>45</v>
      </c>
      <c r="D47" s="4">
        <v>60.93</v>
      </c>
      <c r="E47" s="4">
        <v>1.03</v>
      </c>
      <c r="F47" s="4">
        <v>0.38</v>
      </c>
      <c r="G47" s="4">
        <v>6.44</v>
      </c>
      <c r="H47" s="4" t="s">
        <v>336</v>
      </c>
    </row>
    <row r="48" spans="1:8">
      <c r="A48" s="14"/>
      <c r="B48" s="4" t="s">
        <v>212</v>
      </c>
      <c r="C48" s="5" t="s">
        <v>46</v>
      </c>
      <c r="D48" s="4">
        <v>53.81</v>
      </c>
      <c r="E48" s="4">
        <v>0.81</v>
      </c>
      <c r="F48" s="4">
        <v>0.23</v>
      </c>
      <c r="G48" s="4">
        <v>4.84</v>
      </c>
      <c r="H48" s="4" t="s">
        <v>336</v>
      </c>
    </row>
    <row r="49" spans="1:8">
      <c r="A49" s="14"/>
      <c r="B49" s="4" t="s">
        <v>213</v>
      </c>
      <c r="C49" s="5" t="s">
        <v>47</v>
      </c>
      <c r="D49" s="4">
        <v>52.51</v>
      </c>
      <c r="E49" s="4">
        <v>0.59</v>
      </c>
      <c r="F49" s="4">
        <v>0.5</v>
      </c>
      <c r="G49" s="4">
        <v>16.09</v>
      </c>
      <c r="H49" s="4" t="s">
        <v>336</v>
      </c>
    </row>
    <row r="50" spans="1:8">
      <c r="A50" s="14"/>
      <c r="B50" s="4" t="s">
        <v>194</v>
      </c>
      <c r="C50" s="5" t="s">
        <v>28</v>
      </c>
      <c r="D50" s="4">
        <v>46.43</v>
      </c>
      <c r="E50" s="4">
        <v>0.05</v>
      </c>
      <c r="F50" s="4">
        <v>0.28000000000000003</v>
      </c>
      <c r="G50" s="4">
        <v>14.4</v>
      </c>
      <c r="H50" s="4" t="s">
        <v>336</v>
      </c>
    </row>
    <row r="51" spans="1:8">
      <c r="A51" s="14"/>
      <c r="B51" s="4" t="s">
        <v>214</v>
      </c>
      <c r="C51" s="5" t="s">
        <v>48</v>
      </c>
      <c r="D51" s="4">
        <v>59.71</v>
      </c>
      <c r="E51" s="4">
        <v>0.25</v>
      </c>
      <c r="F51" s="4">
        <v>0.24</v>
      </c>
      <c r="G51" s="4">
        <v>15.5</v>
      </c>
      <c r="H51" s="4" t="s">
        <v>336</v>
      </c>
    </row>
    <row r="52" spans="1:8">
      <c r="A52" s="14"/>
      <c r="B52" s="4" t="s">
        <v>215</v>
      </c>
      <c r="C52" s="5" t="s">
        <v>49</v>
      </c>
      <c r="D52" s="4">
        <v>62.86</v>
      </c>
      <c r="E52" s="4">
        <v>0.31</v>
      </c>
      <c r="F52" s="4">
        <v>0.3</v>
      </c>
      <c r="G52" s="4">
        <v>15.19</v>
      </c>
      <c r="H52" s="4" t="s">
        <v>336</v>
      </c>
    </row>
    <row r="53" spans="1:8">
      <c r="A53" s="14"/>
      <c r="B53" s="4" t="s">
        <v>192</v>
      </c>
      <c r="C53" s="5" t="s">
        <v>26</v>
      </c>
      <c r="D53" s="4">
        <v>41.88</v>
      </c>
      <c r="E53" s="4">
        <v>0.26</v>
      </c>
      <c r="F53" s="4">
        <v>0.24</v>
      </c>
      <c r="G53" s="4">
        <v>14.74</v>
      </c>
      <c r="H53" s="4" t="s">
        <v>336</v>
      </c>
    </row>
    <row r="54" spans="1:8">
      <c r="A54" s="14"/>
      <c r="B54" s="4" t="s">
        <v>216</v>
      </c>
      <c r="C54" s="5" t="s">
        <v>50</v>
      </c>
      <c r="D54" s="4">
        <v>37.58</v>
      </c>
      <c r="E54" s="4">
        <v>1.32</v>
      </c>
      <c r="F54" s="4">
        <v>0.71</v>
      </c>
      <c r="G54" s="4">
        <v>4.43</v>
      </c>
      <c r="H54" s="4" t="s">
        <v>336</v>
      </c>
    </row>
    <row r="55" spans="1:8">
      <c r="A55" s="14"/>
      <c r="B55" s="4" t="s">
        <v>217</v>
      </c>
      <c r="C55" s="5" t="s">
        <v>51</v>
      </c>
      <c r="D55" s="4">
        <v>39.729999999999997</v>
      </c>
      <c r="E55" s="4">
        <v>1.42</v>
      </c>
      <c r="F55" s="4">
        <v>0.79</v>
      </c>
      <c r="G55" s="4">
        <v>5.01</v>
      </c>
      <c r="H55" s="4" t="s">
        <v>336</v>
      </c>
    </row>
    <row r="56" spans="1:8">
      <c r="A56" s="14" t="s">
        <v>52</v>
      </c>
      <c r="B56" s="4" t="s">
        <v>218</v>
      </c>
      <c r="C56" s="5" t="s">
        <v>53</v>
      </c>
      <c r="D56" s="4">
        <v>42.36</v>
      </c>
      <c r="E56" s="4">
        <v>0.38</v>
      </c>
      <c r="F56" s="4">
        <v>0.21</v>
      </c>
      <c r="G56" s="4">
        <v>16.829999999999998</v>
      </c>
      <c r="H56" s="4" t="s">
        <v>336</v>
      </c>
    </row>
    <row r="57" spans="1:8">
      <c r="A57" s="14"/>
      <c r="B57" s="4" t="s">
        <v>219</v>
      </c>
      <c r="C57" s="5" t="s">
        <v>54</v>
      </c>
      <c r="D57" s="4">
        <v>75.180000000000007</v>
      </c>
      <c r="E57" s="4">
        <v>0.89</v>
      </c>
      <c r="F57" s="4">
        <v>0.54</v>
      </c>
      <c r="G57" s="4">
        <v>11.72</v>
      </c>
      <c r="H57" s="4" t="s">
        <v>336</v>
      </c>
    </row>
    <row r="58" spans="1:8">
      <c r="A58" s="14"/>
      <c r="B58" s="4" t="s">
        <v>220</v>
      </c>
      <c r="C58" s="5" t="s">
        <v>55</v>
      </c>
      <c r="D58" s="4">
        <v>38.04</v>
      </c>
      <c r="E58" s="4">
        <v>0.53</v>
      </c>
      <c r="F58" s="4">
        <v>0.39</v>
      </c>
      <c r="G58" s="4">
        <v>15.37</v>
      </c>
      <c r="H58" s="4" t="s">
        <v>336</v>
      </c>
    </row>
    <row r="59" spans="1:8">
      <c r="A59" s="14"/>
      <c r="B59" s="4" t="s">
        <v>221</v>
      </c>
      <c r="C59" s="5" t="s">
        <v>56</v>
      </c>
      <c r="D59" s="4">
        <v>64.260000000000005</v>
      </c>
      <c r="E59" s="4">
        <v>0.99</v>
      </c>
      <c r="F59" s="4">
        <v>0.25</v>
      </c>
      <c r="G59" s="4">
        <v>5.54</v>
      </c>
      <c r="H59" s="4" t="s">
        <v>336</v>
      </c>
    </row>
    <row r="60" spans="1:8">
      <c r="A60" s="14"/>
      <c r="B60" s="4" t="s">
        <v>222</v>
      </c>
      <c r="C60" s="5" t="s">
        <v>57</v>
      </c>
      <c r="D60" s="4">
        <v>65.83</v>
      </c>
      <c r="E60" s="4">
        <v>0.91</v>
      </c>
      <c r="F60" s="4">
        <v>0.54</v>
      </c>
      <c r="G60" s="4">
        <v>11.73</v>
      </c>
      <c r="H60" s="4" t="s">
        <v>336</v>
      </c>
    </row>
    <row r="61" spans="1:8">
      <c r="A61" s="14"/>
      <c r="B61" s="4" t="s">
        <v>223</v>
      </c>
      <c r="C61" s="5" t="s">
        <v>58</v>
      </c>
      <c r="D61" s="4">
        <v>42.8</v>
      </c>
      <c r="E61" s="4">
        <v>0.64</v>
      </c>
      <c r="F61" s="4">
        <v>0.36</v>
      </c>
      <c r="G61" s="4">
        <v>17.04</v>
      </c>
      <c r="H61" s="4" t="s">
        <v>336</v>
      </c>
    </row>
    <row r="62" spans="1:8">
      <c r="A62" s="14"/>
      <c r="B62" s="4" t="s">
        <v>224</v>
      </c>
      <c r="C62" s="5" t="s">
        <v>59</v>
      </c>
      <c r="D62" s="4">
        <v>42.16</v>
      </c>
      <c r="E62" s="4">
        <v>1.43</v>
      </c>
      <c r="F62" s="4">
        <v>0.25</v>
      </c>
      <c r="G62" s="4">
        <v>6.69</v>
      </c>
      <c r="H62" s="4" t="s">
        <v>336</v>
      </c>
    </row>
    <row r="63" spans="1:8">
      <c r="A63" s="14"/>
      <c r="B63" s="4" t="s">
        <v>225</v>
      </c>
      <c r="C63" s="5" t="s">
        <v>60</v>
      </c>
      <c r="D63" s="4">
        <v>60.07</v>
      </c>
      <c r="E63" s="4">
        <v>1.1299999999999999</v>
      </c>
      <c r="F63" s="4">
        <v>0.25</v>
      </c>
      <c r="G63" s="4">
        <v>5.57</v>
      </c>
      <c r="H63" s="4" t="s">
        <v>336</v>
      </c>
    </row>
    <row r="64" spans="1:8">
      <c r="A64" s="14"/>
      <c r="B64" s="4" t="s">
        <v>189</v>
      </c>
      <c r="C64" s="5" t="s">
        <v>23</v>
      </c>
      <c r="D64" s="4">
        <v>69.67</v>
      </c>
      <c r="E64" s="4">
        <v>0.78</v>
      </c>
      <c r="F64" s="4">
        <v>0.21</v>
      </c>
      <c r="G64" s="4">
        <v>17.04</v>
      </c>
      <c r="H64" s="4" t="s">
        <v>336</v>
      </c>
    </row>
    <row r="65" spans="1:8">
      <c r="A65" s="14"/>
      <c r="B65" s="4" t="s">
        <v>226</v>
      </c>
      <c r="C65" s="5" t="s">
        <v>61</v>
      </c>
      <c r="D65" s="4">
        <v>66.44</v>
      </c>
      <c r="E65" s="4">
        <v>-0.34</v>
      </c>
      <c r="F65" s="4">
        <v>0.27</v>
      </c>
      <c r="G65" s="4">
        <v>14.51</v>
      </c>
      <c r="H65" s="4" t="s">
        <v>336</v>
      </c>
    </row>
    <row r="66" spans="1:8">
      <c r="A66" s="14"/>
      <c r="B66" s="4" t="s">
        <v>227</v>
      </c>
      <c r="C66" s="5" t="s">
        <v>62</v>
      </c>
      <c r="D66" s="4">
        <v>71.12</v>
      </c>
      <c r="E66" s="4">
        <v>0.41</v>
      </c>
      <c r="F66" s="4">
        <v>0.18</v>
      </c>
      <c r="G66" s="4">
        <v>18.09</v>
      </c>
      <c r="H66" s="4" t="s">
        <v>336</v>
      </c>
    </row>
    <row r="67" spans="1:8">
      <c r="A67" s="14"/>
      <c r="B67" s="4" t="s">
        <v>228</v>
      </c>
      <c r="C67" s="5" t="s">
        <v>63</v>
      </c>
      <c r="D67" s="4">
        <v>47.74</v>
      </c>
      <c r="E67" s="4">
        <v>0.28000000000000003</v>
      </c>
      <c r="F67" s="4">
        <v>0.27</v>
      </c>
      <c r="G67" s="4">
        <v>16.510000000000002</v>
      </c>
      <c r="H67" s="4" t="s">
        <v>336</v>
      </c>
    </row>
    <row r="68" spans="1:8">
      <c r="A68" s="14"/>
      <c r="B68" s="4" t="s">
        <v>229</v>
      </c>
      <c r="C68" s="5" t="s">
        <v>64</v>
      </c>
      <c r="D68" s="4">
        <v>63.77</v>
      </c>
      <c r="E68" s="4">
        <v>1.39</v>
      </c>
      <c r="F68" s="4">
        <v>0.25</v>
      </c>
      <c r="G68" s="4">
        <v>6.69</v>
      </c>
      <c r="H68" s="4" t="s">
        <v>336</v>
      </c>
    </row>
    <row r="69" spans="1:8">
      <c r="A69" s="14"/>
      <c r="B69" s="4" t="s">
        <v>230</v>
      </c>
      <c r="C69" s="5" t="s">
        <v>65</v>
      </c>
      <c r="D69" s="4">
        <v>36.159999999999997</v>
      </c>
      <c r="E69" s="4">
        <v>0.19</v>
      </c>
      <c r="F69" s="4">
        <v>0.25</v>
      </c>
      <c r="G69" s="4">
        <v>15.94</v>
      </c>
      <c r="H69" s="4" t="s">
        <v>336</v>
      </c>
    </row>
    <row r="70" spans="1:8">
      <c r="A70" s="14"/>
      <c r="B70" s="4" t="s">
        <v>231</v>
      </c>
      <c r="C70" s="5" t="s">
        <v>66</v>
      </c>
      <c r="D70" s="4">
        <v>62.08</v>
      </c>
      <c r="E70" s="4">
        <v>1.06</v>
      </c>
      <c r="F70" s="4">
        <v>0.25</v>
      </c>
      <c r="G70" s="4">
        <v>6.46</v>
      </c>
      <c r="H70" s="4" t="s">
        <v>336</v>
      </c>
    </row>
    <row r="71" spans="1:8">
      <c r="A71" s="14"/>
      <c r="B71" s="4" t="s">
        <v>232</v>
      </c>
      <c r="C71" s="5" t="s">
        <v>67</v>
      </c>
      <c r="D71" s="4">
        <v>32.04</v>
      </c>
      <c r="E71" s="4">
        <v>0.61</v>
      </c>
      <c r="F71" s="4">
        <v>0.28999999999999998</v>
      </c>
      <c r="G71" s="4">
        <v>4.55</v>
      </c>
      <c r="H71" s="4" t="s">
        <v>336</v>
      </c>
    </row>
    <row r="72" spans="1:8">
      <c r="A72" s="14"/>
      <c r="B72" s="4" t="s">
        <v>233</v>
      </c>
      <c r="C72" s="5" t="s">
        <v>68</v>
      </c>
      <c r="D72" s="4">
        <v>58.87</v>
      </c>
      <c r="E72" s="4">
        <v>1.08</v>
      </c>
      <c r="F72" s="4">
        <v>0.25</v>
      </c>
      <c r="G72" s="4">
        <v>5.49</v>
      </c>
      <c r="H72" s="4" t="s">
        <v>336</v>
      </c>
    </row>
    <row r="73" spans="1:8">
      <c r="A73" s="14"/>
      <c r="B73" s="4" t="s">
        <v>234</v>
      </c>
      <c r="C73" s="5" t="s">
        <v>69</v>
      </c>
      <c r="D73" s="4">
        <v>68.680000000000007</v>
      </c>
      <c r="E73" s="4">
        <v>1.1499999999999999</v>
      </c>
      <c r="F73" s="4">
        <v>0.25</v>
      </c>
      <c r="G73" s="4">
        <v>6.15</v>
      </c>
      <c r="H73" s="4" t="s">
        <v>336</v>
      </c>
    </row>
    <row r="74" spans="1:8">
      <c r="A74" s="14"/>
      <c r="B74" s="4" t="s">
        <v>235</v>
      </c>
      <c r="C74" s="5" t="s">
        <v>70</v>
      </c>
      <c r="D74" s="4">
        <v>58.34</v>
      </c>
      <c r="E74" s="4">
        <v>1.21</v>
      </c>
      <c r="F74" s="4">
        <v>0.25</v>
      </c>
      <c r="G74" s="4">
        <v>6.57</v>
      </c>
      <c r="H74" s="4" t="s">
        <v>336</v>
      </c>
    </row>
    <row r="75" spans="1:8">
      <c r="A75" s="14"/>
      <c r="B75" s="4" t="s">
        <v>236</v>
      </c>
      <c r="C75" s="5" t="s">
        <v>71</v>
      </c>
      <c r="D75" s="4">
        <v>61.57</v>
      </c>
      <c r="E75" s="4">
        <v>1.39</v>
      </c>
      <c r="F75" s="4">
        <v>0.25</v>
      </c>
      <c r="G75" s="4">
        <v>5.9</v>
      </c>
      <c r="H75" s="4" t="s">
        <v>336</v>
      </c>
    </row>
    <row r="76" spans="1:8">
      <c r="A76" s="14"/>
      <c r="B76" s="4" t="s">
        <v>237</v>
      </c>
      <c r="C76" s="5" t="s">
        <v>72</v>
      </c>
      <c r="D76" s="4">
        <v>35.229999999999997</v>
      </c>
      <c r="E76" s="4">
        <v>0.38</v>
      </c>
      <c r="F76" s="4">
        <v>0.28999999999999998</v>
      </c>
      <c r="G76" s="4">
        <v>4.28</v>
      </c>
      <c r="H76" s="4" t="s">
        <v>336</v>
      </c>
    </row>
    <row r="77" spans="1:8">
      <c r="A77" s="14"/>
      <c r="B77" s="4" t="s">
        <v>238</v>
      </c>
      <c r="C77" s="5" t="s">
        <v>73</v>
      </c>
      <c r="D77" s="4">
        <v>62.01</v>
      </c>
      <c r="E77" s="4">
        <v>1.1599999999999999</v>
      </c>
      <c r="F77" s="4">
        <v>0.24</v>
      </c>
      <c r="G77" s="4">
        <v>4.74</v>
      </c>
      <c r="H77" s="4" t="s">
        <v>336</v>
      </c>
    </row>
    <row r="78" spans="1:8">
      <c r="A78" s="14"/>
      <c r="B78" s="4" t="s">
        <v>239</v>
      </c>
      <c r="C78" s="5" t="s">
        <v>74</v>
      </c>
      <c r="D78" s="4">
        <v>34.64</v>
      </c>
      <c r="E78" s="4">
        <v>1.1299999999999999</v>
      </c>
      <c r="F78" s="4">
        <v>0.24</v>
      </c>
      <c r="G78" s="4">
        <v>5.62</v>
      </c>
      <c r="H78" s="4" t="s">
        <v>336</v>
      </c>
    </row>
    <row r="79" spans="1:8">
      <c r="A79" s="14"/>
      <c r="B79" s="4" t="s">
        <v>240</v>
      </c>
      <c r="C79" s="5" t="s">
        <v>75</v>
      </c>
      <c r="D79" s="4">
        <v>65.34</v>
      </c>
      <c r="E79" s="4">
        <v>1.06</v>
      </c>
      <c r="F79" s="4">
        <v>0.25</v>
      </c>
      <c r="G79" s="4">
        <v>6.24</v>
      </c>
      <c r="H79" s="4" t="s">
        <v>336</v>
      </c>
    </row>
    <row r="80" spans="1:8">
      <c r="A80" s="14"/>
      <c r="B80" s="4" t="s">
        <v>241</v>
      </c>
      <c r="C80" s="5" t="s">
        <v>76</v>
      </c>
      <c r="D80" s="4">
        <v>40.93</v>
      </c>
      <c r="E80" s="4">
        <v>0.04</v>
      </c>
      <c r="F80" s="4">
        <v>0.32</v>
      </c>
      <c r="G80" s="4">
        <v>4.59</v>
      </c>
      <c r="H80" s="4" t="s">
        <v>336</v>
      </c>
    </row>
    <row r="81" spans="1:8">
      <c r="A81" s="14"/>
      <c r="B81" s="4" t="s">
        <v>242</v>
      </c>
      <c r="C81" s="5" t="s">
        <v>77</v>
      </c>
      <c r="D81" s="4">
        <v>44.43</v>
      </c>
      <c r="E81" s="4">
        <v>1.1100000000000001</v>
      </c>
      <c r="F81" s="4">
        <v>0.25</v>
      </c>
      <c r="G81" s="4">
        <v>5.22</v>
      </c>
      <c r="H81" s="4" t="s">
        <v>336</v>
      </c>
    </row>
    <row r="82" spans="1:8">
      <c r="A82" s="14"/>
      <c r="B82" s="4" t="s">
        <v>243</v>
      </c>
      <c r="C82" s="5" t="s">
        <v>78</v>
      </c>
      <c r="D82" s="4">
        <v>97.27</v>
      </c>
      <c r="E82" s="4">
        <v>0.53</v>
      </c>
      <c r="F82" s="4">
        <v>0.76</v>
      </c>
      <c r="G82" s="4">
        <v>6.24</v>
      </c>
      <c r="H82" s="4" t="s">
        <v>336</v>
      </c>
    </row>
    <row r="83" spans="1:8">
      <c r="A83" s="14"/>
      <c r="B83" s="4" t="s">
        <v>244</v>
      </c>
      <c r="C83" s="5" t="s">
        <v>79</v>
      </c>
      <c r="D83" s="4">
        <v>48.09</v>
      </c>
      <c r="E83" s="4">
        <v>0.8</v>
      </c>
      <c r="F83" s="4">
        <v>0.39</v>
      </c>
      <c r="G83" s="4">
        <v>15.54</v>
      </c>
      <c r="H83" s="4" t="s">
        <v>336</v>
      </c>
    </row>
    <row r="84" spans="1:8">
      <c r="A84" s="14"/>
      <c r="B84" s="4" t="s">
        <v>245</v>
      </c>
      <c r="C84" s="5" t="s">
        <v>80</v>
      </c>
      <c r="D84" s="4">
        <v>47.62</v>
      </c>
      <c r="E84" s="4">
        <v>0.71</v>
      </c>
      <c r="F84" s="4">
        <v>0.38</v>
      </c>
      <c r="G84" s="4">
        <v>8.86</v>
      </c>
      <c r="H84" s="4" t="s">
        <v>336</v>
      </c>
    </row>
    <row r="85" spans="1:8">
      <c r="A85" s="14"/>
      <c r="B85" s="4" t="s">
        <v>246</v>
      </c>
      <c r="C85" s="5" t="s">
        <v>81</v>
      </c>
      <c r="D85" s="4">
        <v>50.86</v>
      </c>
      <c r="E85" s="4">
        <v>0.24</v>
      </c>
      <c r="F85" s="4">
        <v>0.24</v>
      </c>
      <c r="G85" s="4">
        <v>15.78</v>
      </c>
      <c r="H85" s="4" t="s">
        <v>336</v>
      </c>
    </row>
    <row r="86" spans="1:8">
      <c r="A86" s="14"/>
      <c r="B86" s="4" t="s">
        <v>247</v>
      </c>
      <c r="C86" s="5" t="s">
        <v>82</v>
      </c>
      <c r="D86" s="4">
        <v>51.28</v>
      </c>
      <c r="E86" s="4">
        <v>-0.05</v>
      </c>
      <c r="F86" s="4">
        <v>0.64</v>
      </c>
      <c r="G86" s="4">
        <v>17.47</v>
      </c>
      <c r="H86" s="4" t="s">
        <v>336</v>
      </c>
    </row>
    <row r="87" spans="1:8">
      <c r="A87" s="14"/>
      <c r="B87" s="4" t="s">
        <v>248</v>
      </c>
      <c r="C87" s="5" t="s">
        <v>83</v>
      </c>
      <c r="D87" s="4">
        <v>60.97</v>
      </c>
      <c r="E87" s="4">
        <v>0.33</v>
      </c>
      <c r="F87" s="4">
        <v>0.4</v>
      </c>
      <c r="G87" s="4">
        <v>15.53</v>
      </c>
      <c r="H87" s="4" t="s">
        <v>336</v>
      </c>
    </row>
    <row r="88" spans="1:8">
      <c r="A88" s="14"/>
      <c r="B88" s="4" t="s">
        <v>249</v>
      </c>
      <c r="C88" s="5" t="s">
        <v>84</v>
      </c>
      <c r="D88" s="4">
        <v>62.23</v>
      </c>
      <c r="E88" s="4">
        <v>1.18</v>
      </c>
      <c r="F88" s="4">
        <v>0.25</v>
      </c>
      <c r="G88" s="4">
        <v>6</v>
      </c>
      <c r="H88" s="4" t="s">
        <v>336</v>
      </c>
    </row>
    <row r="89" spans="1:8">
      <c r="A89" s="14"/>
      <c r="B89" s="4" t="s">
        <v>250</v>
      </c>
      <c r="C89" s="5" t="s">
        <v>85</v>
      </c>
      <c r="D89" s="4">
        <v>52.71</v>
      </c>
      <c r="E89" s="4">
        <v>1.1599999999999999</v>
      </c>
      <c r="F89" s="4">
        <v>0.24</v>
      </c>
      <c r="G89" s="4">
        <v>4.25</v>
      </c>
      <c r="H89" s="4" t="s">
        <v>336</v>
      </c>
    </row>
    <row r="90" spans="1:8">
      <c r="A90" s="14"/>
      <c r="B90" s="4" t="s">
        <v>251</v>
      </c>
      <c r="C90" s="5" t="s">
        <v>86</v>
      </c>
      <c r="D90" s="4">
        <v>54.93</v>
      </c>
      <c r="E90" s="4">
        <v>0.14000000000000001</v>
      </c>
      <c r="F90" s="4">
        <v>0.24</v>
      </c>
      <c r="G90" s="4">
        <v>17.23</v>
      </c>
      <c r="H90" s="4" t="s">
        <v>336</v>
      </c>
    </row>
    <row r="91" spans="1:8">
      <c r="A91" s="14"/>
      <c r="B91" s="4" t="s">
        <v>252</v>
      </c>
      <c r="C91" s="5" t="s">
        <v>87</v>
      </c>
      <c r="D91" s="4">
        <v>78.2</v>
      </c>
      <c r="E91" s="4">
        <v>1.0900000000000001</v>
      </c>
      <c r="F91" s="4">
        <v>0.73</v>
      </c>
      <c r="G91" s="4">
        <v>7.56</v>
      </c>
      <c r="H91" s="4" t="s">
        <v>336</v>
      </c>
    </row>
    <row r="92" spans="1:8">
      <c r="A92" s="14"/>
      <c r="B92" s="4" t="s">
        <v>253</v>
      </c>
      <c r="C92" s="5" t="s">
        <v>88</v>
      </c>
      <c r="D92" s="4">
        <v>55.42</v>
      </c>
      <c r="E92" s="4">
        <v>0.6</v>
      </c>
      <c r="F92" s="4">
        <v>0.28000000000000003</v>
      </c>
      <c r="G92" s="4">
        <v>4.9400000000000004</v>
      </c>
      <c r="H92" s="4" t="s">
        <v>336</v>
      </c>
    </row>
    <row r="93" spans="1:8">
      <c r="A93" s="14"/>
      <c r="B93" s="4" t="s">
        <v>194</v>
      </c>
      <c r="C93" s="5" t="s">
        <v>28</v>
      </c>
      <c r="D93" s="4">
        <v>46.43</v>
      </c>
      <c r="E93" s="4">
        <v>0.05</v>
      </c>
      <c r="F93" s="4">
        <v>0.28000000000000003</v>
      </c>
      <c r="G93" s="4">
        <v>14.4</v>
      </c>
      <c r="H93" s="4" t="s">
        <v>336</v>
      </c>
    </row>
    <row r="94" spans="1:8">
      <c r="A94" s="14" t="s">
        <v>89</v>
      </c>
      <c r="B94" s="4" t="s">
        <v>254</v>
      </c>
      <c r="C94" s="5" t="s">
        <v>90</v>
      </c>
      <c r="D94" s="4">
        <v>62.4</v>
      </c>
      <c r="E94" s="4">
        <v>0.01</v>
      </c>
      <c r="F94" s="4">
        <v>0.22</v>
      </c>
      <c r="G94" s="4">
        <v>6.07</v>
      </c>
      <c r="H94" s="4" t="s">
        <v>336</v>
      </c>
    </row>
    <row r="95" spans="1:8">
      <c r="A95" s="14"/>
      <c r="B95" s="4" t="s">
        <v>255</v>
      </c>
      <c r="C95" s="5" t="s">
        <v>91</v>
      </c>
      <c r="D95" s="4">
        <v>60.31</v>
      </c>
      <c r="E95" s="4">
        <v>0.33</v>
      </c>
      <c r="F95" s="4">
        <v>0.31</v>
      </c>
      <c r="G95" s="4">
        <v>5.32</v>
      </c>
      <c r="H95" s="4" t="s">
        <v>336</v>
      </c>
    </row>
    <row r="96" spans="1:8">
      <c r="A96" s="14"/>
      <c r="B96" s="4" t="s">
        <v>256</v>
      </c>
      <c r="C96" s="5" t="s">
        <v>92</v>
      </c>
      <c r="D96" s="4">
        <v>63.37</v>
      </c>
      <c r="E96" s="4">
        <v>0.42</v>
      </c>
      <c r="F96" s="4">
        <v>0.3</v>
      </c>
      <c r="G96" s="4">
        <v>6.43</v>
      </c>
      <c r="H96" s="4" t="s">
        <v>336</v>
      </c>
    </row>
    <row r="97" spans="1:8">
      <c r="A97" s="14"/>
      <c r="B97" s="4" t="s">
        <v>184</v>
      </c>
      <c r="C97" s="5" t="s">
        <v>18</v>
      </c>
      <c r="D97" s="4">
        <v>36.229999999999997</v>
      </c>
      <c r="E97" s="4">
        <v>1.45</v>
      </c>
      <c r="F97" s="4">
        <v>0.78</v>
      </c>
      <c r="G97" s="4">
        <v>5.22</v>
      </c>
      <c r="H97" s="4" t="s">
        <v>336</v>
      </c>
    </row>
    <row r="98" spans="1:8">
      <c r="A98" s="14"/>
      <c r="B98" s="4" t="s">
        <v>257</v>
      </c>
      <c r="C98" s="5" t="s">
        <v>341</v>
      </c>
      <c r="D98" s="4">
        <v>35.950000000000003</v>
      </c>
      <c r="E98" s="4">
        <v>1.08</v>
      </c>
      <c r="F98" s="4">
        <v>0.21</v>
      </c>
      <c r="G98" s="4">
        <v>8.34</v>
      </c>
      <c r="H98" s="4" t="s">
        <v>336</v>
      </c>
    </row>
    <row r="99" spans="1:8">
      <c r="A99" s="14" t="s">
        <v>168</v>
      </c>
      <c r="B99" s="4" t="s">
        <v>258</v>
      </c>
      <c r="C99" s="5" t="s">
        <v>93</v>
      </c>
      <c r="D99" s="4">
        <v>35.11</v>
      </c>
      <c r="E99" s="4">
        <v>0.03</v>
      </c>
      <c r="F99" s="4">
        <v>0.81</v>
      </c>
      <c r="G99" s="4">
        <v>7.34</v>
      </c>
      <c r="H99" s="4" t="s">
        <v>336</v>
      </c>
    </row>
    <row r="100" spans="1:8">
      <c r="A100" s="14"/>
      <c r="B100" s="4" t="s">
        <v>259</v>
      </c>
      <c r="C100" s="5" t="s">
        <v>94</v>
      </c>
      <c r="D100" s="4">
        <v>31.07</v>
      </c>
      <c r="E100" s="4">
        <v>0.05</v>
      </c>
      <c r="F100" s="4">
        <v>0.82</v>
      </c>
      <c r="G100" s="4">
        <v>7.42</v>
      </c>
      <c r="H100" s="4" t="s">
        <v>336</v>
      </c>
    </row>
    <row r="101" spans="1:8">
      <c r="A101" s="14"/>
      <c r="B101" s="4" t="s">
        <v>260</v>
      </c>
      <c r="C101" s="5" t="s">
        <v>95</v>
      </c>
      <c r="D101" s="4">
        <v>43.51</v>
      </c>
      <c r="E101" s="4">
        <v>1.32</v>
      </c>
      <c r="F101" s="4">
        <v>0.72</v>
      </c>
      <c r="G101" s="4">
        <v>5.1100000000000003</v>
      </c>
      <c r="H101" s="4" t="s">
        <v>336</v>
      </c>
    </row>
    <row r="102" spans="1:8">
      <c r="A102" s="14"/>
      <c r="B102" s="4" t="s">
        <v>261</v>
      </c>
      <c r="C102" s="5" t="s">
        <v>96</v>
      </c>
      <c r="D102" s="4">
        <v>33.630000000000003</v>
      </c>
      <c r="E102" s="4">
        <v>0.1</v>
      </c>
      <c r="F102" s="4">
        <v>0.81</v>
      </c>
      <c r="G102" s="4">
        <v>9.27</v>
      </c>
      <c r="H102" s="4" t="s">
        <v>336</v>
      </c>
    </row>
    <row r="103" spans="1:8">
      <c r="A103" s="14"/>
      <c r="B103" s="4" t="s">
        <v>262</v>
      </c>
      <c r="C103" s="5" t="s">
        <v>97</v>
      </c>
      <c r="D103" s="4">
        <v>30.52</v>
      </c>
      <c r="E103" s="4">
        <v>-0.08</v>
      </c>
      <c r="F103" s="4">
        <v>0.75</v>
      </c>
      <c r="G103" s="4">
        <v>8.67</v>
      </c>
      <c r="H103" s="4" t="s">
        <v>336</v>
      </c>
    </row>
    <row r="104" spans="1:8">
      <c r="A104" s="14"/>
      <c r="B104" s="4" t="s">
        <v>263</v>
      </c>
      <c r="C104" s="5" t="s">
        <v>98</v>
      </c>
      <c r="D104" s="4">
        <v>30.93</v>
      </c>
      <c r="E104" s="4">
        <v>0.01</v>
      </c>
      <c r="F104" s="4">
        <v>0.81</v>
      </c>
      <c r="G104" s="4">
        <v>6.81</v>
      </c>
      <c r="H104" s="4" t="s">
        <v>336</v>
      </c>
    </row>
    <row r="105" spans="1:8">
      <c r="A105" s="14"/>
      <c r="B105" s="4" t="s">
        <v>264</v>
      </c>
      <c r="C105" s="5" t="s">
        <v>99</v>
      </c>
      <c r="D105" s="4">
        <v>38.71</v>
      </c>
      <c r="E105" s="4">
        <v>0.52</v>
      </c>
      <c r="F105" s="4">
        <v>0.8</v>
      </c>
      <c r="G105" s="4">
        <v>7.78</v>
      </c>
      <c r="H105" s="4" t="s">
        <v>336</v>
      </c>
    </row>
    <row r="106" spans="1:8">
      <c r="A106" s="14"/>
      <c r="B106" s="4" t="s">
        <v>265</v>
      </c>
      <c r="C106" s="5" t="s">
        <v>100</v>
      </c>
      <c r="D106" s="4">
        <v>37.96</v>
      </c>
      <c r="E106" s="4">
        <v>0.28000000000000003</v>
      </c>
      <c r="F106" s="4">
        <v>0.77</v>
      </c>
      <c r="G106" s="4">
        <v>5.31</v>
      </c>
      <c r="H106" s="4" t="s">
        <v>336</v>
      </c>
    </row>
    <row r="107" spans="1:8">
      <c r="A107" s="14"/>
      <c r="B107" s="4" t="s">
        <v>266</v>
      </c>
      <c r="C107" s="5" t="s">
        <v>101</v>
      </c>
      <c r="D107" s="4">
        <v>38.26</v>
      </c>
      <c r="E107" s="4">
        <v>0.12</v>
      </c>
      <c r="F107" s="4">
        <v>0.82</v>
      </c>
      <c r="G107" s="4">
        <v>6.77</v>
      </c>
      <c r="H107" s="4" t="s">
        <v>336</v>
      </c>
    </row>
    <row r="108" spans="1:8">
      <c r="A108" s="14"/>
      <c r="B108" s="4" t="s">
        <v>267</v>
      </c>
      <c r="C108" s="5" t="s">
        <v>102</v>
      </c>
      <c r="D108" s="4">
        <v>38.700000000000003</v>
      </c>
      <c r="E108" s="4">
        <v>0.61</v>
      </c>
      <c r="F108" s="4">
        <v>0.81</v>
      </c>
      <c r="G108" s="4">
        <v>6.59</v>
      </c>
      <c r="H108" s="4" t="s">
        <v>336</v>
      </c>
    </row>
    <row r="109" spans="1:8">
      <c r="A109" s="14"/>
      <c r="B109" s="4" t="s">
        <v>268</v>
      </c>
      <c r="C109" s="5" t="s">
        <v>103</v>
      </c>
      <c r="D109" s="4">
        <v>30.61</v>
      </c>
      <c r="E109" s="4">
        <v>-0.14000000000000001</v>
      </c>
      <c r="F109" s="4">
        <v>0.76</v>
      </c>
      <c r="G109" s="4">
        <v>8.26</v>
      </c>
      <c r="H109" s="4" t="s">
        <v>336</v>
      </c>
    </row>
    <row r="110" spans="1:8">
      <c r="A110" s="14"/>
      <c r="B110" s="4" t="s">
        <v>269</v>
      </c>
      <c r="C110" s="5" t="s">
        <v>104</v>
      </c>
      <c r="D110" s="4">
        <v>38.15</v>
      </c>
      <c r="E110" s="4">
        <v>0.32</v>
      </c>
      <c r="F110" s="4">
        <v>0.75</v>
      </c>
      <c r="G110" s="4">
        <v>7.73</v>
      </c>
      <c r="H110" s="4" t="s">
        <v>336</v>
      </c>
    </row>
    <row r="111" spans="1:8">
      <c r="A111" s="14"/>
      <c r="B111" s="4" t="s">
        <v>183</v>
      </c>
      <c r="C111" s="5" t="s">
        <v>17</v>
      </c>
      <c r="D111" s="4">
        <v>36.909999999999997</v>
      </c>
      <c r="E111" s="4">
        <v>1.32</v>
      </c>
      <c r="F111" s="4">
        <v>0.75</v>
      </c>
      <c r="G111" s="4">
        <v>5.35</v>
      </c>
      <c r="H111" s="4" t="s">
        <v>336</v>
      </c>
    </row>
    <row r="112" spans="1:8">
      <c r="A112" s="14"/>
      <c r="B112" s="4" t="s">
        <v>270</v>
      </c>
      <c r="C112" s="5" t="s">
        <v>105</v>
      </c>
      <c r="D112" s="4">
        <v>44.17</v>
      </c>
      <c r="E112" s="4">
        <v>0.38</v>
      </c>
      <c r="F112" s="4">
        <v>0.83</v>
      </c>
      <c r="G112" s="4">
        <v>7.04</v>
      </c>
      <c r="H112" s="4" t="s">
        <v>336</v>
      </c>
    </row>
    <row r="113" spans="1:8">
      <c r="A113" s="14" t="s">
        <v>106</v>
      </c>
      <c r="B113" s="4" t="s">
        <v>271</v>
      </c>
      <c r="C113" s="5" t="s">
        <v>107</v>
      </c>
      <c r="D113" s="4">
        <v>7.17</v>
      </c>
      <c r="E113" s="4">
        <v>-2.89</v>
      </c>
      <c r="F113" s="4">
        <v>0.23</v>
      </c>
      <c r="H113" s="4" t="s">
        <v>3</v>
      </c>
    </row>
    <row r="114" spans="1:8">
      <c r="A114" s="14"/>
      <c r="B114" s="4" t="s">
        <v>272</v>
      </c>
      <c r="C114" s="5" t="s">
        <v>108</v>
      </c>
      <c r="D114" s="4">
        <v>87.59</v>
      </c>
      <c r="E114" s="4">
        <v>-0.09</v>
      </c>
      <c r="F114" s="4">
        <v>0.37</v>
      </c>
      <c r="G114" s="4">
        <v>7.45</v>
      </c>
      <c r="H114" s="4" t="s">
        <v>337</v>
      </c>
    </row>
    <row r="115" spans="1:8">
      <c r="A115" s="14"/>
      <c r="B115" s="4" t="s">
        <v>273</v>
      </c>
      <c r="C115" s="5" t="s">
        <v>109</v>
      </c>
      <c r="D115" s="4">
        <v>43.56</v>
      </c>
      <c r="E115" s="4">
        <v>0</v>
      </c>
      <c r="F115" s="4">
        <v>0.53</v>
      </c>
      <c r="G115" s="4">
        <v>4.34</v>
      </c>
      <c r="H115" s="4" t="s">
        <v>337</v>
      </c>
    </row>
    <row r="116" spans="1:8">
      <c r="A116" s="14"/>
      <c r="B116" s="4" t="s">
        <v>274</v>
      </c>
      <c r="C116" s="5" t="s">
        <v>110</v>
      </c>
      <c r="D116" s="4">
        <v>68.180000000000007</v>
      </c>
      <c r="E116" s="4">
        <v>-0.34</v>
      </c>
      <c r="F116" s="4">
        <v>0.4</v>
      </c>
      <c r="G116" s="4">
        <v>8.81</v>
      </c>
      <c r="H116" s="4" t="s">
        <v>337</v>
      </c>
    </row>
    <row r="117" spans="1:8">
      <c r="A117" s="14"/>
      <c r="B117" s="4" t="s">
        <v>181</v>
      </c>
      <c r="C117" s="5" t="s">
        <v>15</v>
      </c>
      <c r="D117" s="4">
        <v>55.38</v>
      </c>
      <c r="E117" s="4">
        <v>0.73</v>
      </c>
      <c r="F117" s="4">
        <v>0.78</v>
      </c>
      <c r="G117" s="4">
        <v>8.8699999999999992</v>
      </c>
      <c r="H117" s="4" t="s">
        <v>337</v>
      </c>
    </row>
    <row r="118" spans="1:8">
      <c r="A118" s="14"/>
      <c r="B118" s="4" t="s">
        <v>176</v>
      </c>
      <c r="C118" s="5" t="s">
        <v>10</v>
      </c>
      <c r="D118" s="4">
        <v>36.909999999999997</v>
      </c>
      <c r="E118" s="4">
        <v>1.32</v>
      </c>
      <c r="F118" s="4">
        <v>0.75</v>
      </c>
      <c r="G118" s="4">
        <v>5.36</v>
      </c>
      <c r="H118" s="4" t="s">
        <v>337</v>
      </c>
    </row>
    <row r="119" spans="1:8">
      <c r="A119" s="14"/>
      <c r="B119" s="4" t="s">
        <v>275</v>
      </c>
      <c r="C119" s="5" t="s">
        <v>111</v>
      </c>
      <c r="D119" s="4">
        <v>36.909999999999997</v>
      </c>
      <c r="E119" s="4">
        <v>1.32</v>
      </c>
      <c r="F119" s="4">
        <v>0.75</v>
      </c>
      <c r="G119" s="4">
        <v>5.37</v>
      </c>
      <c r="H119" s="4" t="s">
        <v>337</v>
      </c>
    </row>
    <row r="120" spans="1:8">
      <c r="A120" s="14"/>
      <c r="B120" s="4" t="s">
        <v>192</v>
      </c>
      <c r="C120" s="5" t="s">
        <v>26</v>
      </c>
      <c r="D120" s="4">
        <v>41.88</v>
      </c>
      <c r="E120" s="4">
        <v>0.26</v>
      </c>
      <c r="F120" s="4">
        <v>0.24</v>
      </c>
      <c r="G120" s="4">
        <v>14.74</v>
      </c>
      <c r="H120" s="4" t="s">
        <v>336</v>
      </c>
    </row>
    <row r="121" spans="1:8">
      <c r="A121" s="14" t="s">
        <v>112</v>
      </c>
      <c r="B121" s="4" t="s">
        <v>276</v>
      </c>
      <c r="C121" s="5" t="s">
        <v>113</v>
      </c>
      <c r="D121" s="4">
        <v>31.69</v>
      </c>
      <c r="E121" s="4">
        <v>-0.09</v>
      </c>
      <c r="F121" s="4">
        <v>0.04</v>
      </c>
      <c r="G121" s="4">
        <v>11.78</v>
      </c>
      <c r="H121" s="4" t="s">
        <v>3</v>
      </c>
    </row>
    <row r="122" spans="1:8">
      <c r="A122" s="14"/>
      <c r="B122" s="4" t="s">
        <v>170</v>
      </c>
      <c r="C122" s="5" t="s">
        <v>4</v>
      </c>
      <c r="D122" s="4">
        <v>24.4</v>
      </c>
      <c r="E122" s="4">
        <v>0.22</v>
      </c>
      <c r="F122" s="4">
        <v>0.24</v>
      </c>
      <c r="H122" s="4" t="s">
        <v>337</v>
      </c>
    </row>
    <row r="123" spans="1:8">
      <c r="A123" s="14"/>
      <c r="B123" s="4" t="s">
        <v>173</v>
      </c>
      <c r="C123" s="5" t="s">
        <v>7</v>
      </c>
      <c r="D123" s="4">
        <v>47.07</v>
      </c>
      <c r="E123" s="4">
        <v>-0.2</v>
      </c>
      <c r="F123" s="4">
        <v>0.28000000000000003</v>
      </c>
      <c r="G123" s="4">
        <v>32.119999999999997</v>
      </c>
      <c r="H123" s="4" t="s">
        <v>337</v>
      </c>
    </row>
    <row r="124" spans="1:8">
      <c r="A124" s="14" t="s">
        <v>114</v>
      </c>
      <c r="B124" s="4" t="s">
        <v>277</v>
      </c>
      <c r="C124" s="5" t="s">
        <v>115</v>
      </c>
      <c r="D124" s="4">
        <v>25.76</v>
      </c>
      <c r="E124" s="4">
        <v>0.21</v>
      </c>
      <c r="F124" s="4">
        <v>0.05</v>
      </c>
      <c r="H124" s="4" t="s">
        <v>337</v>
      </c>
    </row>
    <row r="125" spans="1:8">
      <c r="A125" s="14"/>
      <c r="B125" s="4" t="s">
        <v>278</v>
      </c>
      <c r="C125" s="5" t="s">
        <v>116</v>
      </c>
      <c r="D125" s="4">
        <v>33.130000000000003</v>
      </c>
      <c r="E125" s="4">
        <v>1.17</v>
      </c>
      <c r="F125" s="4">
        <v>0.14000000000000001</v>
      </c>
      <c r="G125" s="4">
        <v>4.99</v>
      </c>
      <c r="H125" s="4" t="s">
        <v>3</v>
      </c>
    </row>
    <row r="126" spans="1:8">
      <c r="A126" s="14"/>
      <c r="B126" s="4" t="s">
        <v>279</v>
      </c>
      <c r="C126" s="5" t="s">
        <v>117</v>
      </c>
      <c r="D126" s="4">
        <v>38.75</v>
      </c>
      <c r="E126" s="4">
        <v>0.96</v>
      </c>
      <c r="F126" s="4">
        <v>0.36</v>
      </c>
      <c r="G126" s="4">
        <v>18.05</v>
      </c>
      <c r="H126" s="4" t="s">
        <v>337</v>
      </c>
    </row>
    <row r="127" spans="1:8">
      <c r="A127" s="14"/>
      <c r="B127" s="4" t="s">
        <v>280</v>
      </c>
      <c r="C127" s="5" t="s">
        <v>118</v>
      </c>
      <c r="D127" s="4">
        <v>43.83</v>
      </c>
      <c r="E127" s="4">
        <v>1.44</v>
      </c>
      <c r="F127" s="4">
        <v>0.76</v>
      </c>
      <c r="G127" s="4">
        <v>5.34</v>
      </c>
      <c r="H127" s="4" t="s">
        <v>337</v>
      </c>
    </row>
    <row r="128" spans="1:8">
      <c r="A128" s="14"/>
      <c r="B128" s="4" t="s">
        <v>281</v>
      </c>
      <c r="C128" s="5" t="s">
        <v>119</v>
      </c>
      <c r="D128" s="4">
        <v>36.909999999999997</v>
      </c>
      <c r="E128" s="4">
        <v>1.45</v>
      </c>
      <c r="F128" s="4">
        <v>0.75</v>
      </c>
      <c r="G128" s="4">
        <v>5.07</v>
      </c>
      <c r="H128" s="4" t="s">
        <v>337</v>
      </c>
    </row>
    <row r="129" spans="1:8">
      <c r="A129" s="14"/>
      <c r="B129" s="4" t="s">
        <v>282</v>
      </c>
      <c r="C129" s="5" t="s">
        <v>120</v>
      </c>
      <c r="D129" s="4">
        <v>36.11</v>
      </c>
      <c r="E129" s="4">
        <v>1.1399999999999999</v>
      </c>
      <c r="F129" s="4">
        <v>0.28000000000000003</v>
      </c>
      <c r="G129" s="4">
        <v>14.62</v>
      </c>
      <c r="H129" s="4" t="s">
        <v>337</v>
      </c>
    </row>
    <row r="130" spans="1:8">
      <c r="A130" s="14"/>
      <c r="B130" s="4" t="s">
        <v>283</v>
      </c>
      <c r="C130" s="5" t="s">
        <v>121</v>
      </c>
      <c r="D130" s="4">
        <v>43.76</v>
      </c>
      <c r="E130" s="4">
        <v>1.02</v>
      </c>
      <c r="F130" s="4">
        <v>0.4</v>
      </c>
      <c r="G130" s="4">
        <v>23.71</v>
      </c>
      <c r="H130" s="4" t="s">
        <v>337</v>
      </c>
    </row>
    <row r="131" spans="1:8">
      <c r="A131" s="14"/>
      <c r="B131" s="4" t="s">
        <v>230</v>
      </c>
      <c r="C131" s="5" t="s">
        <v>65</v>
      </c>
      <c r="D131" s="4">
        <v>36.159999999999997</v>
      </c>
      <c r="E131" s="4">
        <v>0.19</v>
      </c>
      <c r="F131" s="4">
        <v>0.25</v>
      </c>
      <c r="G131" s="4">
        <v>15.94</v>
      </c>
      <c r="H131" s="4" t="s">
        <v>337</v>
      </c>
    </row>
    <row r="132" spans="1:8">
      <c r="A132" s="14"/>
      <c r="B132" s="4" t="s">
        <v>284</v>
      </c>
      <c r="C132" s="5" t="s">
        <v>122</v>
      </c>
      <c r="D132" s="4">
        <v>33.770000000000003</v>
      </c>
      <c r="E132" s="4">
        <v>1.19</v>
      </c>
      <c r="F132" s="4">
        <v>0.28999999999999998</v>
      </c>
      <c r="G132" s="4">
        <v>14.91</v>
      </c>
      <c r="H132" s="4" t="s">
        <v>337</v>
      </c>
    </row>
    <row r="133" spans="1:8">
      <c r="A133" s="14"/>
      <c r="B133" s="4" t="s">
        <v>285</v>
      </c>
      <c r="C133" s="5" t="s">
        <v>123</v>
      </c>
      <c r="D133" s="4">
        <v>40.86</v>
      </c>
      <c r="E133" s="4">
        <v>1.23</v>
      </c>
      <c r="F133" s="4">
        <v>0.23</v>
      </c>
      <c r="G133" s="4">
        <v>14.89</v>
      </c>
      <c r="H133" s="4" t="s">
        <v>337</v>
      </c>
    </row>
    <row r="134" spans="1:8">
      <c r="A134" s="14"/>
      <c r="B134" s="4" t="s">
        <v>286</v>
      </c>
      <c r="C134" s="5" t="s">
        <v>342</v>
      </c>
      <c r="D134" s="4">
        <v>44.93</v>
      </c>
      <c r="E134" s="4">
        <v>0.53</v>
      </c>
      <c r="F134" s="4">
        <v>0.44</v>
      </c>
      <c r="G134" s="4">
        <v>23.78</v>
      </c>
      <c r="H134" s="4" t="s">
        <v>337</v>
      </c>
    </row>
    <row r="135" spans="1:8">
      <c r="A135" s="14"/>
      <c r="B135" s="4" t="s">
        <v>287</v>
      </c>
      <c r="C135" s="5" t="s">
        <v>124</v>
      </c>
      <c r="D135" s="4">
        <v>48.24</v>
      </c>
      <c r="E135" s="4">
        <v>0.18</v>
      </c>
      <c r="F135" s="4">
        <v>0.31</v>
      </c>
      <c r="G135" s="4">
        <v>8.8699999999999992</v>
      </c>
      <c r="H135" s="4" t="s">
        <v>337</v>
      </c>
    </row>
    <row r="136" spans="1:8">
      <c r="A136" s="14"/>
      <c r="B136" s="4" t="s">
        <v>288</v>
      </c>
      <c r="C136" s="5" t="s">
        <v>125</v>
      </c>
      <c r="D136" s="4">
        <v>34.35</v>
      </c>
      <c r="E136" s="4">
        <v>1.25</v>
      </c>
      <c r="F136" s="4">
        <v>0.23</v>
      </c>
      <c r="G136" s="4">
        <v>14.6</v>
      </c>
      <c r="H136" s="4" t="s">
        <v>337</v>
      </c>
    </row>
    <row r="137" spans="1:8">
      <c r="A137" s="14"/>
      <c r="B137" s="4" t="s">
        <v>289</v>
      </c>
      <c r="C137" s="5" t="s">
        <v>126</v>
      </c>
      <c r="D137" s="4">
        <v>62.78</v>
      </c>
      <c r="E137" s="4">
        <v>0.35</v>
      </c>
      <c r="F137" s="4">
        <v>0.4</v>
      </c>
      <c r="G137" s="4">
        <v>7.89</v>
      </c>
      <c r="H137" s="4" t="s">
        <v>337</v>
      </c>
    </row>
    <row r="138" spans="1:8">
      <c r="A138" s="14"/>
      <c r="B138" s="4" t="s">
        <v>290</v>
      </c>
      <c r="C138" s="5" t="s">
        <v>127</v>
      </c>
      <c r="D138" s="4">
        <v>73.44</v>
      </c>
      <c r="E138" s="4">
        <v>0.54</v>
      </c>
      <c r="F138" s="4">
        <v>0.42</v>
      </c>
      <c r="G138" s="4">
        <v>24.12</v>
      </c>
      <c r="H138" s="4" t="s">
        <v>337</v>
      </c>
    </row>
    <row r="139" spans="1:8">
      <c r="A139" s="14"/>
      <c r="B139" s="4" t="s">
        <v>291</v>
      </c>
      <c r="C139" s="5" t="s">
        <v>128</v>
      </c>
      <c r="D139" s="4">
        <v>32.159999999999997</v>
      </c>
      <c r="E139" s="4">
        <v>0.38</v>
      </c>
      <c r="F139" s="4">
        <v>0.41</v>
      </c>
      <c r="G139" s="4">
        <v>22.51</v>
      </c>
      <c r="H139" s="4" t="s">
        <v>337</v>
      </c>
    </row>
    <row r="140" spans="1:8">
      <c r="A140" s="14"/>
      <c r="B140" s="4" t="s">
        <v>292</v>
      </c>
      <c r="C140" s="5" t="s">
        <v>129</v>
      </c>
      <c r="D140" s="4">
        <v>37.07</v>
      </c>
      <c r="E140" s="4">
        <v>1.03</v>
      </c>
      <c r="F140" s="4">
        <v>0.36</v>
      </c>
      <c r="G140" s="4">
        <v>24.33</v>
      </c>
      <c r="H140" s="4" t="s">
        <v>337</v>
      </c>
    </row>
    <row r="141" spans="1:8">
      <c r="A141" s="14"/>
      <c r="B141" s="4" t="s">
        <v>293</v>
      </c>
      <c r="C141" s="5" t="s">
        <v>130</v>
      </c>
      <c r="D141" s="4">
        <v>62.24</v>
      </c>
      <c r="E141" s="4">
        <v>0.39</v>
      </c>
      <c r="F141" s="4">
        <v>0.41</v>
      </c>
      <c r="G141" s="4">
        <v>24.94</v>
      </c>
      <c r="H141" s="4" t="s">
        <v>337</v>
      </c>
    </row>
    <row r="142" spans="1:8">
      <c r="A142" s="14"/>
      <c r="B142" s="4" t="s">
        <v>294</v>
      </c>
      <c r="C142" s="5" t="s">
        <v>131</v>
      </c>
      <c r="D142" s="4">
        <v>55.74</v>
      </c>
      <c r="E142" s="4">
        <v>0.42</v>
      </c>
      <c r="F142" s="4">
        <v>0.4</v>
      </c>
      <c r="G142" s="4">
        <v>23.7</v>
      </c>
      <c r="H142" s="4" t="s">
        <v>337</v>
      </c>
    </row>
    <row r="143" spans="1:8">
      <c r="A143" s="14"/>
      <c r="B143" s="4" t="s">
        <v>295</v>
      </c>
      <c r="C143" s="5" t="s">
        <v>132</v>
      </c>
      <c r="D143" s="4">
        <v>41.31</v>
      </c>
      <c r="E143" s="4">
        <v>-0.06</v>
      </c>
      <c r="F143" s="4">
        <v>0.45</v>
      </c>
      <c r="G143" s="4">
        <v>22.54</v>
      </c>
      <c r="H143" s="4" t="s">
        <v>337</v>
      </c>
    </row>
    <row r="144" spans="1:8">
      <c r="A144" s="14"/>
      <c r="B144" s="4" t="s">
        <v>296</v>
      </c>
      <c r="C144" s="5" t="s">
        <v>133</v>
      </c>
      <c r="D144" s="4">
        <v>40.31</v>
      </c>
      <c r="E144" s="4">
        <v>-0.09</v>
      </c>
      <c r="F144" s="4">
        <v>0.46</v>
      </c>
      <c r="G144" s="4">
        <v>22.45</v>
      </c>
      <c r="H144" s="4" t="s">
        <v>337</v>
      </c>
    </row>
    <row r="145" spans="1:8">
      <c r="A145" s="14"/>
      <c r="B145" s="4" t="s">
        <v>297</v>
      </c>
      <c r="C145" s="5" t="s">
        <v>134</v>
      </c>
      <c r="D145" s="4">
        <v>43.67</v>
      </c>
      <c r="E145" s="4">
        <v>0.84</v>
      </c>
      <c r="F145" s="4">
        <v>0.21</v>
      </c>
      <c r="G145" s="4">
        <v>4.71</v>
      </c>
      <c r="H145" s="4" t="s">
        <v>337</v>
      </c>
    </row>
    <row r="146" spans="1:8">
      <c r="A146" s="14"/>
      <c r="B146" s="4" t="s">
        <v>298</v>
      </c>
      <c r="C146" s="5" t="s">
        <v>135</v>
      </c>
      <c r="D146" s="4">
        <v>52.47</v>
      </c>
      <c r="E146" s="4">
        <v>0.56999999999999995</v>
      </c>
      <c r="F146" s="4">
        <v>0.45</v>
      </c>
      <c r="G146" s="4">
        <v>23.49</v>
      </c>
      <c r="H146" s="4" t="s">
        <v>337</v>
      </c>
    </row>
    <row r="147" spans="1:8">
      <c r="A147" s="14"/>
      <c r="B147" s="4" t="s">
        <v>299</v>
      </c>
      <c r="C147" s="5" t="s">
        <v>136</v>
      </c>
      <c r="D147" s="4">
        <v>57.95</v>
      </c>
      <c r="E147" s="4">
        <v>0.53</v>
      </c>
      <c r="F147" s="4">
        <v>0.56000000000000005</v>
      </c>
      <c r="G147" s="4">
        <v>4.28</v>
      </c>
      <c r="H147" s="4" t="s">
        <v>337</v>
      </c>
    </row>
    <row r="148" spans="1:8">
      <c r="A148" s="14"/>
      <c r="B148" s="4" t="s">
        <v>300</v>
      </c>
      <c r="C148" s="5" t="s">
        <v>137</v>
      </c>
      <c r="D148" s="4">
        <v>56.97</v>
      </c>
      <c r="E148" s="4">
        <v>0.33</v>
      </c>
      <c r="F148" s="4">
        <v>0.52</v>
      </c>
      <c r="G148" s="4">
        <v>5.15</v>
      </c>
      <c r="H148" s="4" t="s">
        <v>337</v>
      </c>
    </row>
    <row r="149" spans="1:8">
      <c r="A149" s="14"/>
      <c r="B149" s="4" t="s">
        <v>301</v>
      </c>
      <c r="C149" s="5" t="s">
        <v>138</v>
      </c>
      <c r="D149" s="4">
        <v>30.38</v>
      </c>
      <c r="E149" s="4">
        <v>1.46</v>
      </c>
      <c r="F149" s="4">
        <v>0.38</v>
      </c>
      <c r="G149" s="4">
        <v>20.81</v>
      </c>
      <c r="H149" s="4" t="s">
        <v>337</v>
      </c>
    </row>
    <row r="150" spans="1:8">
      <c r="A150" s="14"/>
      <c r="B150" s="4" t="s">
        <v>302</v>
      </c>
      <c r="C150" s="5" t="s">
        <v>139</v>
      </c>
      <c r="D150" s="4">
        <v>52.34</v>
      </c>
      <c r="E150" s="4">
        <v>0.95</v>
      </c>
      <c r="F150" s="4">
        <v>0.4</v>
      </c>
      <c r="G150" s="4">
        <v>17.3</v>
      </c>
      <c r="H150" s="4" t="s">
        <v>337</v>
      </c>
    </row>
    <row r="151" spans="1:8">
      <c r="A151" s="14"/>
      <c r="B151" s="4" t="s">
        <v>303</v>
      </c>
      <c r="C151" s="5" t="s">
        <v>140</v>
      </c>
      <c r="D151" s="4">
        <v>38.880000000000003</v>
      </c>
      <c r="E151" s="4">
        <v>0.67</v>
      </c>
      <c r="F151" s="4">
        <v>0.55000000000000004</v>
      </c>
      <c r="G151" s="4">
        <v>30</v>
      </c>
      <c r="H151" s="4" t="s">
        <v>337</v>
      </c>
    </row>
    <row r="152" spans="1:8">
      <c r="A152" s="14"/>
      <c r="B152" s="4" t="s">
        <v>304</v>
      </c>
      <c r="C152" s="5" t="s">
        <v>141</v>
      </c>
      <c r="D152" s="4">
        <v>50.43</v>
      </c>
      <c r="E152" s="4">
        <v>0.88</v>
      </c>
      <c r="F152" s="4">
        <v>0.31</v>
      </c>
      <c r="G152" s="4">
        <v>15.19</v>
      </c>
      <c r="H152" s="4" t="s">
        <v>337</v>
      </c>
    </row>
    <row r="153" spans="1:8">
      <c r="A153" s="14"/>
      <c r="B153" s="4" t="s">
        <v>305</v>
      </c>
      <c r="C153" s="5" t="s">
        <v>142</v>
      </c>
      <c r="D153" s="4">
        <v>49.4</v>
      </c>
      <c r="E153" s="4">
        <v>0.85</v>
      </c>
      <c r="F153" s="4">
        <v>0.28999999999999998</v>
      </c>
      <c r="G153" s="4">
        <v>27.17</v>
      </c>
      <c r="H153" s="4" t="s">
        <v>337</v>
      </c>
    </row>
    <row r="154" spans="1:8">
      <c r="A154" s="14"/>
      <c r="B154" s="4" t="s">
        <v>306</v>
      </c>
      <c r="C154" s="5" t="s">
        <v>143</v>
      </c>
      <c r="D154" s="4">
        <v>38.68</v>
      </c>
      <c r="E154" s="4">
        <v>1.26</v>
      </c>
      <c r="F154" s="4">
        <v>0.32</v>
      </c>
      <c r="G154" s="4">
        <v>5.42</v>
      </c>
      <c r="H154" s="4" t="s">
        <v>337</v>
      </c>
    </row>
    <row r="155" spans="1:8">
      <c r="A155" s="14"/>
      <c r="B155" s="4" t="s">
        <v>307</v>
      </c>
      <c r="C155" s="5" t="s">
        <v>343</v>
      </c>
      <c r="D155" s="4">
        <v>45.04</v>
      </c>
      <c r="E155" s="4">
        <v>0.95</v>
      </c>
      <c r="F155" s="4">
        <v>0.36</v>
      </c>
      <c r="G155" s="4">
        <v>18.32</v>
      </c>
      <c r="H155" s="4" t="s">
        <v>337</v>
      </c>
    </row>
    <row r="156" spans="1:8">
      <c r="A156" s="14"/>
      <c r="B156" s="4" t="s">
        <v>308</v>
      </c>
      <c r="C156" s="5" t="s">
        <v>144</v>
      </c>
      <c r="D156" s="4">
        <v>54.98</v>
      </c>
      <c r="E156" s="4">
        <v>0.93</v>
      </c>
      <c r="F156" s="4">
        <v>0.39</v>
      </c>
      <c r="G156" s="4">
        <v>31.92</v>
      </c>
      <c r="H156" s="4" t="s">
        <v>337</v>
      </c>
    </row>
    <row r="157" spans="1:8">
      <c r="A157" s="14"/>
      <c r="B157" s="4" t="s">
        <v>309</v>
      </c>
      <c r="C157" s="5" t="s">
        <v>145</v>
      </c>
      <c r="D157" s="4">
        <v>49.92</v>
      </c>
      <c r="E157" s="4">
        <v>1.03</v>
      </c>
      <c r="F157" s="4">
        <v>0.4</v>
      </c>
      <c r="G157" s="4">
        <v>24.73</v>
      </c>
      <c r="H157" s="4" t="s">
        <v>337</v>
      </c>
    </row>
    <row r="158" spans="1:8">
      <c r="A158" s="14"/>
      <c r="B158" s="4" t="s">
        <v>310</v>
      </c>
      <c r="C158" s="5" t="s">
        <v>146</v>
      </c>
      <c r="D158" s="4">
        <v>45.04</v>
      </c>
      <c r="E158" s="4">
        <v>1.28</v>
      </c>
      <c r="F158" s="4">
        <v>0.2</v>
      </c>
      <c r="G158" s="4">
        <v>5.81</v>
      </c>
      <c r="H158" s="4" t="s">
        <v>337</v>
      </c>
    </row>
    <row r="159" spans="1:8">
      <c r="A159" s="14"/>
      <c r="B159" s="4" t="s">
        <v>311</v>
      </c>
      <c r="C159" s="5" t="s">
        <v>147</v>
      </c>
      <c r="D159" s="4">
        <v>39.61</v>
      </c>
      <c r="E159" s="4">
        <v>1.05</v>
      </c>
      <c r="F159" s="4">
        <v>0.28000000000000003</v>
      </c>
      <c r="G159" s="4">
        <v>4.5199999999999996</v>
      </c>
      <c r="H159" s="4" t="s">
        <v>337</v>
      </c>
    </row>
    <row r="160" spans="1:8">
      <c r="A160" s="14"/>
      <c r="B160" s="4" t="s">
        <v>312</v>
      </c>
      <c r="C160" s="5" t="s">
        <v>344</v>
      </c>
      <c r="D160" s="4">
        <v>49.68</v>
      </c>
      <c r="E160" s="4">
        <v>0.35</v>
      </c>
      <c r="F160" s="4">
        <v>0.32</v>
      </c>
      <c r="G160" s="4">
        <v>41.49</v>
      </c>
      <c r="H160" s="4" t="s">
        <v>337</v>
      </c>
    </row>
    <row r="161" spans="1:8">
      <c r="A161" s="14"/>
      <c r="B161" s="4" t="s">
        <v>313</v>
      </c>
      <c r="C161" s="5" t="s">
        <v>148</v>
      </c>
      <c r="D161" s="4">
        <v>38.76</v>
      </c>
      <c r="E161" s="4">
        <v>1.23</v>
      </c>
      <c r="F161" s="4">
        <v>0.25</v>
      </c>
      <c r="G161" s="4">
        <v>14.82</v>
      </c>
      <c r="H161" s="4" t="s">
        <v>337</v>
      </c>
    </row>
    <row r="162" spans="1:8">
      <c r="A162" s="14"/>
      <c r="B162" s="4" t="s">
        <v>314</v>
      </c>
      <c r="C162" s="5" t="s">
        <v>149</v>
      </c>
      <c r="D162" s="4">
        <v>39.46</v>
      </c>
      <c r="E162" s="4">
        <v>0.76</v>
      </c>
      <c r="F162" s="4">
        <v>0.23</v>
      </c>
      <c r="G162" s="4">
        <v>26.98</v>
      </c>
      <c r="H162" s="4" t="s">
        <v>337</v>
      </c>
    </row>
    <row r="163" spans="1:8">
      <c r="A163" s="14"/>
      <c r="B163" s="4" t="s">
        <v>315</v>
      </c>
      <c r="C163" s="5" t="s">
        <v>150</v>
      </c>
      <c r="D163" s="4">
        <v>52.49</v>
      </c>
      <c r="E163" s="4">
        <v>0.35</v>
      </c>
      <c r="F163" s="4">
        <v>0.32</v>
      </c>
      <c r="G163" s="4">
        <v>14.46</v>
      </c>
      <c r="H163" s="4" t="s">
        <v>337</v>
      </c>
    </row>
    <row r="164" spans="1:8">
      <c r="A164" s="14"/>
      <c r="B164" s="4" t="s">
        <v>316</v>
      </c>
      <c r="C164" s="5" t="s">
        <v>151</v>
      </c>
      <c r="D164" s="4">
        <v>34.72</v>
      </c>
      <c r="E164" s="4">
        <v>0.5</v>
      </c>
      <c r="F164" s="4">
        <v>0.37</v>
      </c>
      <c r="G164" s="4">
        <v>37.89</v>
      </c>
      <c r="H164" s="4" t="s">
        <v>337</v>
      </c>
    </row>
    <row r="165" spans="1:8">
      <c r="A165" s="14"/>
      <c r="B165" s="4" t="s">
        <v>317</v>
      </c>
      <c r="C165" s="5" t="s">
        <v>152</v>
      </c>
      <c r="D165" s="4">
        <v>64.37</v>
      </c>
      <c r="E165" s="4">
        <v>0.1</v>
      </c>
      <c r="F165" s="4">
        <v>0.31</v>
      </c>
      <c r="G165" s="4">
        <v>8.82</v>
      </c>
      <c r="H165" s="4" t="s">
        <v>337</v>
      </c>
    </row>
    <row r="166" spans="1:8">
      <c r="A166" s="14"/>
      <c r="B166" s="4" t="s">
        <v>318</v>
      </c>
      <c r="C166" s="5" t="s">
        <v>153</v>
      </c>
      <c r="D166" s="4">
        <v>88.54</v>
      </c>
      <c r="E166" s="4">
        <v>-0.09</v>
      </c>
      <c r="F166" s="4">
        <v>0.26</v>
      </c>
      <c r="G166" s="4">
        <v>4.3099999999999996</v>
      </c>
      <c r="H166" s="4" t="s">
        <v>337</v>
      </c>
    </row>
    <row r="167" spans="1:8">
      <c r="A167" s="14"/>
      <c r="B167" s="4" t="s">
        <v>319</v>
      </c>
      <c r="C167" s="5" t="s">
        <v>154</v>
      </c>
      <c r="D167" s="4">
        <v>34.49</v>
      </c>
      <c r="E167" s="4">
        <v>1.08</v>
      </c>
      <c r="F167" s="4">
        <v>0.28000000000000003</v>
      </c>
      <c r="G167" s="4">
        <v>14.56</v>
      </c>
      <c r="H167" s="4" t="s">
        <v>337</v>
      </c>
    </row>
    <row r="168" spans="1:8">
      <c r="A168" s="14"/>
      <c r="B168" s="4" t="s">
        <v>320</v>
      </c>
      <c r="C168" s="5" t="s">
        <v>155</v>
      </c>
      <c r="D168" s="4">
        <v>75.39</v>
      </c>
      <c r="E168" s="4">
        <v>0.03</v>
      </c>
      <c r="F168" s="4">
        <v>0.46</v>
      </c>
      <c r="G168" s="4">
        <v>23.45</v>
      </c>
      <c r="H168" s="4" t="s">
        <v>337</v>
      </c>
    </row>
    <row r="169" spans="1:8">
      <c r="A169" s="14"/>
      <c r="B169" s="4" t="s">
        <v>321</v>
      </c>
      <c r="C169" s="5" t="s">
        <v>156</v>
      </c>
      <c r="D169" s="4">
        <v>42.67</v>
      </c>
      <c r="E169" s="4">
        <v>0.05</v>
      </c>
      <c r="F169" s="4">
        <v>0.45</v>
      </c>
      <c r="G169" s="4">
        <v>22.25</v>
      </c>
      <c r="H169" s="4" t="s">
        <v>337</v>
      </c>
    </row>
    <row r="170" spans="1:8">
      <c r="A170" s="14"/>
      <c r="B170" s="4" t="s">
        <v>322</v>
      </c>
      <c r="C170" s="5" t="s">
        <v>157</v>
      </c>
      <c r="D170" s="4">
        <v>42.85</v>
      </c>
      <c r="E170" s="4">
        <v>-0.04</v>
      </c>
      <c r="F170" s="4">
        <v>0.45</v>
      </c>
      <c r="G170" s="4">
        <v>22.44</v>
      </c>
      <c r="H170" s="4" t="s">
        <v>337</v>
      </c>
    </row>
    <row r="171" spans="1:8">
      <c r="A171" s="14"/>
      <c r="B171" s="4" t="s">
        <v>323</v>
      </c>
      <c r="C171" s="5" t="s">
        <v>158</v>
      </c>
      <c r="D171" s="4">
        <v>49.89</v>
      </c>
      <c r="E171" s="4">
        <v>1.05</v>
      </c>
      <c r="F171" s="4">
        <v>0.4</v>
      </c>
      <c r="G171" s="4">
        <v>23.56</v>
      </c>
      <c r="H171" s="4" t="s">
        <v>337</v>
      </c>
    </row>
    <row r="172" spans="1:8">
      <c r="A172" s="14"/>
      <c r="B172" s="4" t="s">
        <v>324</v>
      </c>
      <c r="C172" s="5" t="s">
        <v>159</v>
      </c>
      <c r="D172" s="4">
        <v>65.260000000000005</v>
      </c>
      <c r="E172" s="4">
        <v>0.44</v>
      </c>
      <c r="F172" s="4">
        <v>0.45</v>
      </c>
      <c r="G172" s="4">
        <v>23.48</v>
      </c>
      <c r="H172" s="4" t="s">
        <v>337</v>
      </c>
    </row>
    <row r="173" spans="1:8">
      <c r="A173" s="14"/>
      <c r="B173" s="4" t="s">
        <v>325</v>
      </c>
      <c r="C173" s="5" t="s">
        <v>345</v>
      </c>
      <c r="D173" s="4">
        <v>45.64</v>
      </c>
      <c r="E173" s="4">
        <v>0.48</v>
      </c>
      <c r="F173" s="4">
        <v>0.3</v>
      </c>
      <c r="G173" s="4">
        <v>15.21</v>
      </c>
      <c r="H173" s="4" t="s">
        <v>337</v>
      </c>
    </row>
    <row r="174" spans="1:8">
      <c r="A174" s="14" t="s">
        <v>160</v>
      </c>
      <c r="B174" s="4" t="s">
        <v>326</v>
      </c>
      <c r="C174" s="5" t="s">
        <v>161</v>
      </c>
      <c r="D174" s="4">
        <v>2.94</v>
      </c>
      <c r="E174" s="4">
        <v>-1.89</v>
      </c>
      <c r="F174" s="4">
        <v>0.62</v>
      </c>
      <c r="H174" s="4" t="s">
        <v>3</v>
      </c>
    </row>
    <row r="175" spans="1:8">
      <c r="A175" s="14"/>
      <c r="B175" s="4" t="s">
        <v>277</v>
      </c>
      <c r="C175" s="5" t="s">
        <v>115</v>
      </c>
      <c r="D175" s="4">
        <v>25.76</v>
      </c>
      <c r="E175" s="4">
        <v>0.21</v>
      </c>
      <c r="F175" s="4">
        <v>0.05</v>
      </c>
      <c r="H175" s="4" t="s">
        <v>3</v>
      </c>
    </row>
    <row r="176" spans="1:8">
      <c r="A176" s="14"/>
      <c r="B176" s="4" t="s">
        <v>169</v>
      </c>
      <c r="C176" s="5" t="s">
        <v>2</v>
      </c>
      <c r="D176" s="4">
        <v>19.68</v>
      </c>
      <c r="E176" s="4">
        <v>0.91</v>
      </c>
      <c r="F176" s="4">
        <v>0.03</v>
      </c>
      <c r="H176" s="4" t="s">
        <v>3</v>
      </c>
    </row>
    <row r="177" spans="1:8">
      <c r="A177" s="14"/>
      <c r="B177" s="4" t="s">
        <v>327</v>
      </c>
      <c r="C177" s="5" t="s">
        <v>162</v>
      </c>
      <c r="D177" s="4">
        <v>30.97</v>
      </c>
      <c r="E177" s="4">
        <v>0.48</v>
      </c>
      <c r="F177" s="4">
        <v>0.27</v>
      </c>
      <c r="G177" s="4">
        <v>16.440000000000001</v>
      </c>
      <c r="H177" s="4" t="s">
        <v>337</v>
      </c>
    </row>
    <row r="178" spans="1:8">
      <c r="A178" s="14"/>
      <c r="B178" s="4" t="s">
        <v>328</v>
      </c>
      <c r="C178" s="5" t="s">
        <v>163</v>
      </c>
      <c r="D178" s="4">
        <v>33.520000000000003</v>
      </c>
      <c r="E178" s="4">
        <v>0.63</v>
      </c>
      <c r="F178" s="4">
        <v>0.21</v>
      </c>
      <c r="G178" s="4">
        <v>16.25</v>
      </c>
      <c r="H178" s="4" t="s">
        <v>337</v>
      </c>
    </row>
    <row r="179" spans="1:8">
      <c r="A179" s="14"/>
      <c r="B179" s="4" t="s">
        <v>275</v>
      </c>
      <c r="C179" s="5" t="s">
        <v>111</v>
      </c>
      <c r="D179" s="4">
        <v>36.909999999999997</v>
      </c>
      <c r="E179" s="4">
        <v>1.32</v>
      </c>
      <c r="F179" s="4">
        <v>0.75</v>
      </c>
      <c r="G179" s="4">
        <v>5.37</v>
      </c>
      <c r="H179" s="4" t="s">
        <v>337</v>
      </c>
    </row>
    <row r="180" spans="1:8">
      <c r="A180" s="14"/>
      <c r="B180" s="4" t="s">
        <v>329</v>
      </c>
      <c r="C180" s="5" t="s">
        <v>164</v>
      </c>
      <c r="D180" s="4">
        <v>46.93</v>
      </c>
      <c r="E180" s="4">
        <v>0.14000000000000001</v>
      </c>
      <c r="F180" s="4">
        <v>0.28000000000000003</v>
      </c>
      <c r="G180" s="4">
        <v>14.62</v>
      </c>
      <c r="H180" s="4" t="s">
        <v>337</v>
      </c>
    </row>
    <row r="181" spans="1:8">
      <c r="A181" s="14"/>
      <c r="B181" s="4" t="s">
        <v>330</v>
      </c>
      <c r="C181" s="5" t="s">
        <v>165</v>
      </c>
      <c r="D181" s="4">
        <v>43.83</v>
      </c>
      <c r="E181" s="4">
        <v>1.44</v>
      </c>
      <c r="F181" s="4">
        <v>0.76</v>
      </c>
      <c r="G181" s="4">
        <v>5.57</v>
      </c>
      <c r="H181" s="4" t="s">
        <v>337</v>
      </c>
    </row>
    <row r="182" spans="1:8">
      <c r="A182" s="14"/>
      <c r="B182" s="4" t="s">
        <v>230</v>
      </c>
      <c r="C182" s="5" t="s">
        <v>65</v>
      </c>
      <c r="D182" s="4">
        <v>36.159999999999997</v>
      </c>
      <c r="E182" s="4">
        <v>0.19</v>
      </c>
      <c r="F182" s="4">
        <v>0.25</v>
      </c>
      <c r="G182" s="4">
        <v>15.94</v>
      </c>
      <c r="H182" s="4" t="s">
        <v>337</v>
      </c>
    </row>
    <row r="183" spans="1:8">
      <c r="A183" s="14"/>
      <c r="B183" s="4" t="s">
        <v>331</v>
      </c>
      <c r="C183" s="5" t="s">
        <v>166</v>
      </c>
      <c r="D183" s="4">
        <v>38.090000000000003</v>
      </c>
      <c r="E183" s="4">
        <v>1.42</v>
      </c>
      <c r="F183" s="4">
        <v>0.4</v>
      </c>
      <c r="G183" s="4">
        <v>8.33</v>
      </c>
      <c r="H183" s="4" t="s">
        <v>337</v>
      </c>
    </row>
    <row r="184" spans="1:8">
      <c r="A184" s="14"/>
      <c r="B184" s="4" t="s">
        <v>332</v>
      </c>
      <c r="C184" s="5" t="s">
        <v>167</v>
      </c>
      <c r="D184" s="4">
        <v>30.91</v>
      </c>
      <c r="E184" s="4">
        <v>1.46</v>
      </c>
      <c r="F184" s="4">
        <v>0.4</v>
      </c>
      <c r="G184" s="4">
        <v>7.77</v>
      </c>
      <c r="H184" s="4" t="s">
        <v>337</v>
      </c>
    </row>
  </sheetData>
  <mergeCells count="11">
    <mergeCell ref="A1:H1"/>
    <mergeCell ref="A113:A120"/>
    <mergeCell ref="A121:A123"/>
    <mergeCell ref="A124:A173"/>
    <mergeCell ref="A174:A184"/>
    <mergeCell ref="A3:A11"/>
    <mergeCell ref="A12:A28"/>
    <mergeCell ref="A29:A55"/>
    <mergeCell ref="A56:A93"/>
    <mergeCell ref="A94:A98"/>
    <mergeCell ref="A99:A112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84"/>
  <sheetViews>
    <sheetView tabSelected="1" topLeftCell="A111" workbookViewId="0">
      <selection activeCell="C116" sqref="C116"/>
    </sheetView>
  </sheetViews>
  <sheetFormatPr defaultColWidth="10.375" defaultRowHeight="15"/>
  <cols>
    <col min="1" max="1" width="10.375" style="8"/>
    <col min="2" max="2" width="12.75" style="8" customWidth="1"/>
    <col min="3" max="3" width="19.75" style="7" customWidth="1"/>
    <col min="4" max="4" width="43.875" style="8" customWidth="1"/>
    <col min="5" max="5" width="13.25" style="8" customWidth="1"/>
    <col min="6" max="6" width="10.375" style="8"/>
    <col min="7" max="16384" width="10.375" style="6"/>
  </cols>
  <sheetData>
    <row r="1" spans="1:6">
      <c r="A1" s="15" t="s">
        <v>682</v>
      </c>
      <c r="B1" s="15"/>
      <c r="C1" s="15"/>
      <c r="D1" s="15"/>
      <c r="E1" s="15"/>
      <c r="F1" s="15"/>
    </row>
    <row r="2" spans="1:6">
      <c r="A2" s="13" t="s">
        <v>335</v>
      </c>
      <c r="B2" s="13" t="s">
        <v>675</v>
      </c>
      <c r="C2" s="12" t="s">
        <v>681</v>
      </c>
      <c r="D2" s="13" t="s">
        <v>347</v>
      </c>
      <c r="E2" s="13" t="s">
        <v>348</v>
      </c>
      <c r="F2" s="13" t="s">
        <v>349</v>
      </c>
    </row>
    <row r="3" spans="1:6">
      <c r="A3" s="16" t="s">
        <v>670</v>
      </c>
      <c r="B3" s="9" t="s">
        <v>169</v>
      </c>
      <c r="C3" s="7" t="s">
        <v>350</v>
      </c>
      <c r="D3" s="8" t="s">
        <v>351</v>
      </c>
      <c r="E3" s="8">
        <v>444539</v>
      </c>
      <c r="F3" s="8" t="s">
        <v>352</v>
      </c>
    </row>
    <row r="4" spans="1:6">
      <c r="A4" s="16"/>
      <c r="B4" s="9" t="s">
        <v>170</v>
      </c>
      <c r="C4" s="7" t="s">
        <v>4</v>
      </c>
      <c r="D4" s="8" t="s">
        <v>353</v>
      </c>
      <c r="E4" s="8">
        <v>3220</v>
      </c>
      <c r="F4" s="8" t="s">
        <v>354</v>
      </c>
    </row>
    <row r="5" spans="1:6">
      <c r="A5" s="16"/>
      <c r="B5" s="10" t="s">
        <v>171</v>
      </c>
      <c r="C5" s="11" t="s">
        <v>5</v>
      </c>
      <c r="D5" s="9" t="s">
        <v>355</v>
      </c>
      <c r="E5" s="8">
        <v>5317287</v>
      </c>
      <c r="F5" s="8" t="s">
        <v>356</v>
      </c>
    </row>
    <row r="6" spans="1:6">
      <c r="A6" s="16"/>
      <c r="B6" s="9" t="s">
        <v>172</v>
      </c>
      <c r="C6" s="11" t="s">
        <v>6</v>
      </c>
      <c r="D6" s="9" t="s">
        <v>357</v>
      </c>
      <c r="E6" s="8" t="s">
        <v>358</v>
      </c>
      <c r="F6" s="8" t="s">
        <v>359</v>
      </c>
    </row>
    <row r="7" spans="1:6">
      <c r="A7" s="16"/>
      <c r="B7" s="9" t="s">
        <v>173</v>
      </c>
      <c r="C7" s="11" t="s">
        <v>7</v>
      </c>
      <c r="D7" s="9" t="s">
        <v>360</v>
      </c>
      <c r="E7" s="8">
        <v>10168</v>
      </c>
      <c r="F7" s="8" t="s">
        <v>361</v>
      </c>
    </row>
    <row r="8" spans="1:6">
      <c r="A8" s="16"/>
      <c r="B8" s="9" t="s">
        <v>174</v>
      </c>
      <c r="C8" s="11" t="s">
        <v>8</v>
      </c>
      <c r="D8" s="9" t="s">
        <v>362</v>
      </c>
      <c r="E8" s="8" t="s">
        <v>358</v>
      </c>
      <c r="F8" s="8" t="s">
        <v>363</v>
      </c>
    </row>
    <row r="9" spans="1:6">
      <c r="A9" s="16"/>
      <c r="B9" s="9" t="s">
        <v>175</v>
      </c>
      <c r="C9" s="11" t="s">
        <v>9</v>
      </c>
      <c r="D9" s="9" t="s">
        <v>364</v>
      </c>
      <c r="E9" s="8" t="s">
        <v>358</v>
      </c>
      <c r="F9" s="8" t="s">
        <v>365</v>
      </c>
    </row>
    <row r="10" spans="1:6">
      <c r="A10" s="16"/>
      <c r="B10" s="9" t="s">
        <v>176</v>
      </c>
      <c r="C10" s="11" t="s">
        <v>10</v>
      </c>
      <c r="D10" s="9" t="s">
        <v>366</v>
      </c>
      <c r="E10" s="8">
        <v>222284</v>
      </c>
      <c r="F10" s="8" t="s">
        <v>367</v>
      </c>
    </row>
    <row r="11" spans="1:6">
      <c r="A11" s="16"/>
      <c r="B11" s="9" t="s">
        <v>177</v>
      </c>
      <c r="C11" s="11" t="s">
        <v>11</v>
      </c>
      <c r="D11" s="9" t="s">
        <v>368</v>
      </c>
      <c r="E11" s="8">
        <v>10207</v>
      </c>
      <c r="F11" s="8" t="s">
        <v>369</v>
      </c>
    </row>
    <row r="12" spans="1:6">
      <c r="A12" s="16" t="s">
        <v>672</v>
      </c>
      <c r="B12" s="9" t="s">
        <v>178</v>
      </c>
      <c r="C12" s="7" t="s">
        <v>370</v>
      </c>
      <c r="D12" s="8" t="s">
        <v>371</v>
      </c>
      <c r="E12" s="8">
        <v>5281708</v>
      </c>
      <c r="F12" s="8" t="s">
        <v>372</v>
      </c>
    </row>
    <row r="13" spans="1:6">
      <c r="A13" s="16"/>
      <c r="B13" s="9" t="s">
        <v>179</v>
      </c>
      <c r="C13" s="7" t="s">
        <v>373</v>
      </c>
      <c r="D13" s="8" t="s">
        <v>374</v>
      </c>
      <c r="E13" s="8">
        <v>305</v>
      </c>
      <c r="F13" s="8" t="s">
        <v>375</v>
      </c>
    </row>
    <row r="14" spans="1:6">
      <c r="A14" s="16"/>
      <c r="B14" s="9" t="s">
        <v>180</v>
      </c>
      <c r="C14" s="7" t="s">
        <v>14</v>
      </c>
      <c r="D14" s="8" t="s">
        <v>376</v>
      </c>
      <c r="E14" s="8" t="s">
        <v>358</v>
      </c>
      <c r="F14" s="8" t="s">
        <v>377</v>
      </c>
    </row>
    <row r="15" spans="1:6">
      <c r="A15" s="16"/>
      <c r="B15" s="9" t="s">
        <v>181</v>
      </c>
      <c r="C15" s="11" t="s">
        <v>15</v>
      </c>
      <c r="D15" s="9" t="s">
        <v>378</v>
      </c>
      <c r="E15" s="8">
        <v>64971</v>
      </c>
      <c r="F15" s="8" t="s">
        <v>379</v>
      </c>
    </row>
    <row r="16" spans="1:6">
      <c r="A16" s="16"/>
      <c r="B16" s="9" t="s">
        <v>182</v>
      </c>
      <c r="C16" s="11" t="s">
        <v>16</v>
      </c>
      <c r="D16" s="9" t="s">
        <v>380</v>
      </c>
      <c r="E16" s="8">
        <v>5318869</v>
      </c>
      <c r="F16" s="8" t="s">
        <v>381</v>
      </c>
    </row>
    <row r="17" spans="1:6">
      <c r="A17" s="16"/>
      <c r="B17" s="9" t="s">
        <v>183</v>
      </c>
      <c r="C17" s="11" t="s">
        <v>17</v>
      </c>
      <c r="D17" s="9" t="s">
        <v>382</v>
      </c>
      <c r="E17" s="8" t="s">
        <v>358</v>
      </c>
      <c r="F17" s="8" t="s">
        <v>383</v>
      </c>
    </row>
    <row r="18" spans="1:6" ht="120">
      <c r="A18" s="16"/>
      <c r="B18" s="9" t="s">
        <v>184</v>
      </c>
      <c r="C18" s="11" t="s">
        <v>384</v>
      </c>
      <c r="D18" s="9" t="s">
        <v>385</v>
      </c>
      <c r="E18" s="8">
        <v>15976101</v>
      </c>
      <c r="F18" s="8" t="s">
        <v>386</v>
      </c>
    </row>
    <row r="19" spans="1:6">
      <c r="A19" s="16"/>
      <c r="B19" s="9" t="s">
        <v>185</v>
      </c>
      <c r="C19" s="11" t="s">
        <v>19</v>
      </c>
      <c r="D19" s="9" t="s">
        <v>387</v>
      </c>
      <c r="E19" s="8">
        <v>5281654</v>
      </c>
      <c r="F19" s="8" t="s">
        <v>388</v>
      </c>
    </row>
    <row r="20" spans="1:6">
      <c r="A20" s="16"/>
      <c r="B20" s="9" t="s">
        <v>186</v>
      </c>
      <c r="C20" s="11" t="s">
        <v>20</v>
      </c>
      <c r="D20" s="9" t="s">
        <v>389</v>
      </c>
      <c r="E20" s="8">
        <v>15689655</v>
      </c>
      <c r="F20" s="8" t="s">
        <v>358</v>
      </c>
    </row>
    <row r="21" spans="1:6" ht="75">
      <c r="A21" s="16"/>
      <c r="B21" s="9" t="s">
        <v>187</v>
      </c>
      <c r="C21" s="11" t="s">
        <v>390</v>
      </c>
      <c r="D21" s="9" t="s">
        <v>391</v>
      </c>
      <c r="E21" s="8">
        <v>14077830</v>
      </c>
      <c r="F21" s="8" t="s">
        <v>392</v>
      </c>
    </row>
    <row r="22" spans="1:6">
      <c r="A22" s="16"/>
      <c r="B22" s="9" t="s">
        <v>188</v>
      </c>
      <c r="C22" s="11" t="s">
        <v>22</v>
      </c>
      <c r="D22" s="9" t="s">
        <v>393</v>
      </c>
      <c r="E22" s="8">
        <v>108213</v>
      </c>
      <c r="F22" s="8" t="s">
        <v>394</v>
      </c>
    </row>
    <row r="23" spans="1:6">
      <c r="A23" s="16"/>
      <c r="B23" s="9" t="s">
        <v>189</v>
      </c>
      <c r="C23" s="11" t="s">
        <v>23</v>
      </c>
      <c r="D23" s="9" t="s">
        <v>395</v>
      </c>
      <c r="E23" s="8">
        <v>46881075</v>
      </c>
      <c r="F23" s="8" t="s">
        <v>396</v>
      </c>
    </row>
    <row r="24" spans="1:6">
      <c r="A24" s="16"/>
      <c r="B24" s="9" t="s">
        <v>190</v>
      </c>
      <c r="C24" s="11" t="s">
        <v>24</v>
      </c>
      <c r="D24" s="9" t="s">
        <v>397</v>
      </c>
      <c r="E24" s="8" t="s">
        <v>358</v>
      </c>
      <c r="F24" s="8" t="s">
        <v>358</v>
      </c>
    </row>
    <row r="25" spans="1:6">
      <c r="A25" s="16"/>
      <c r="B25" s="9" t="s">
        <v>191</v>
      </c>
      <c r="C25" s="11" t="s">
        <v>25</v>
      </c>
      <c r="D25" s="9" t="s">
        <v>398</v>
      </c>
      <c r="E25" s="8">
        <v>5280448</v>
      </c>
      <c r="F25" s="8" t="s">
        <v>399</v>
      </c>
    </row>
    <row r="26" spans="1:6">
      <c r="A26" s="16"/>
      <c r="B26" s="9" t="s">
        <v>192</v>
      </c>
      <c r="C26" s="11" t="s">
        <v>26</v>
      </c>
      <c r="D26" s="9" t="s">
        <v>400</v>
      </c>
      <c r="E26" s="8">
        <v>5280863</v>
      </c>
      <c r="F26" s="8" t="s">
        <v>401</v>
      </c>
    </row>
    <row r="27" spans="1:6" ht="30">
      <c r="A27" s="16"/>
      <c r="B27" s="9" t="s">
        <v>193</v>
      </c>
      <c r="C27" s="11" t="s">
        <v>402</v>
      </c>
      <c r="D27" s="9" t="s">
        <v>403</v>
      </c>
      <c r="E27" s="8">
        <v>5316760</v>
      </c>
      <c r="F27" s="8" t="s">
        <v>358</v>
      </c>
    </row>
    <row r="28" spans="1:6">
      <c r="A28" s="16"/>
      <c r="B28" s="9" t="s">
        <v>194</v>
      </c>
      <c r="C28" s="11" t="s">
        <v>28</v>
      </c>
      <c r="D28" s="9" t="s">
        <v>404</v>
      </c>
      <c r="E28" s="8">
        <v>5280343</v>
      </c>
      <c r="F28" s="8" t="s">
        <v>405</v>
      </c>
    </row>
    <row r="29" spans="1:6">
      <c r="A29" s="16" t="s">
        <v>674</v>
      </c>
      <c r="B29" s="9" t="s">
        <v>195</v>
      </c>
      <c r="C29" s="7" t="s">
        <v>406</v>
      </c>
      <c r="D29" s="8" t="s">
        <v>407</v>
      </c>
      <c r="E29" s="8">
        <v>445154</v>
      </c>
      <c r="F29" s="8" t="s">
        <v>408</v>
      </c>
    </row>
    <row r="30" spans="1:6">
      <c r="A30" s="16"/>
      <c r="B30" s="9" t="s">
        <v>196</v>
      </c>
      <c r="C30" s="7" t="s">
        <v>30</v>
      </c>
      <c r="D30" s="8" t="s">
        <v>409</v>
      </c>
      <c r="E30" s="8">
        <v>5280805</v>
      </c>
      <c r="F30" s="8" t="s">
        <v>410</v>
      </c>
    </row>
    <row r="31" spans="1:6" ht="30">
      <c r="A31" s="16"/>
      <c r="B31" s="9" t="s">
        <v>197</v>
      </c>
      <c r="C31" s="11" t="s">
        <v>411</v>
      </c>
      <c r="D31" s="9" t="s">
        <v>412</v>
      </c>
      <c r="E31" s="8" t="s">
        <v>358</v>
      </c>
      <c r="F31" s="8" t="s">
        <v>358</v>
      </c>
    </row>
    <row r="32" spans="1:6">
      <c r="A32" s="16"/>
      <c r="B32" s="9" t="s">
        <v>198</v>
      </c>
      <c r="C32" s="11" t="s">
        <v>32</v>
      </c>
      <c r="D32" s="9" t="s">
        <v>413</v>
      </c>
      <c r="E32" s="8" t="s">
        <v>358</v>
      </c>
      <c r="F32" s="8" t="s">
        <v>414</v>
      </c>
    </row>
    <row r="33" spans="1:6">
      <c r="A33" s="16"/>
      <c r="B33" s="9" t="s">
        <v>199</v>
      </c>
      <c r="C33" s="11" t="s">
        <v>33</v>
      </c>
      <c r="D33" s="9" t="s">
        <v>415</v>
      </c>
      <c r="E33" s="8" t="s">
        <v>358</v>
      </c>
      <c r="F33" s="8" t="s">
        <v>416</v>
      </c>
    </row>
    <row r="34" spans="1:6">
      <c r="A34" s="16"/>
      <c r="B34" s="9" t="s">
        <v>200</v>
      </c>
      <c r="C34" s="11" t="s">
        <v>34</v>
      </c>
      <c r="D34" s="9" t="s">
        <v>417</v>
      </c>
      <c r="E34" s="8">
        <v>441839</v>
      </c>
      <c r="F34" s="8" t="s">
        <v>418</v>
      </c>
    </row>
    <row r="35" spans="1:6">
      <c r="A35" s="16"/>
      <c r="B35" s="9" t="s">
        <v>201</v>
      </c>
      <c r="C35" s="11" t="s">
        <v>35</v>
      </c>
      <c r="D35" s="9" t="s">
        <v>419</v>
      </c>
      <c r="E35" s="8">
        <v>42603436</v>
      </c>
      <c r="F35" s="8" t="s">
        <v>420</v>
      </c>
    </row>
    <row r="36" spans="1:6">
      <c r="A36" s="16"/>
      <c r="B36" s="9" t="s">
        <v>202</v>
      </c>
      <c r="C36" s="11" t="s">
        <v>36</v>
      </c>
      <c r="D36" s="9" t="s">
        <v>421</v>
      </c>
      <c r="E36" s="8" t="s">
        <v>358</v>
      </c>
      <c r="F36" s="8" t="s">
        <v>422</v>
      </c>
    </row>
    <row r="37" spans="1:6">
      <c r="A37" s="16"/>
      <c r="B37" s="9" t="s">
        <v>203</v>
      </c>
      <c r="C37" s="11" t="s">
        <v>37</v>
      </c>
      <c r="D37" s="9" t="s">
        <v>423</v>
      </c>
      <c r="E37" s="8" t="s">
        <v>358</v>
      </c>
      <c r="F37" s="8" t="s">
        <v>424</v>
      </c>
    </row>
    <row r="38" spans="1:6">
      <c r="A38" s="16"/>
      <c r="B38" s="9" t="s">
        <v>204</v>
      </c>
      <c r="C38" s="11" t="s">
        <v>38</v>
      </c>
      <c r="D38" s="9" t="s">
        <v>425</v>
      </c>
      <c r="E38" s="8" t="s">
        <v>358</v>
      </c>
      <c r="F38" s="8" t="s">
        <v>426</v>
      </c>
    </row>
    <row r="39" spans="1:6">
      <c r="A39" s="16"/>
      <c r="B39" s="9" t="s">
        <v>205</v>
      </c>
      <c r="C39" s="11" t="s">
        <v>39</v>
      </c>
      <c r="D39" s="9" t="s">
        <v>427</v>
      </c>
      <c r="E39" s="8" t="s">
        <v>358</v>
      </c>
      <c r="F39" s="8" t="s">
        <v>428</v>
      </c>
    </row>
    <row r="40" spans="1:6">
      <c r="A40" s="16"/>
      <c r="B40" s="9" t="s">
        <v>206</v>
      </c>
      <c r="C40" s="11" t="s">
        <v>40</v>
      </c>
      <c r="D40" s="9" t="s">
        <v>429</v>
      </c>
      <c r="E40" s="8" t="s">
        <v>358</v>
      </c>
      <c r="F40" s="8" t="s">
        <v>430</v>
      </c>
    </row>
    <row r="41" spans="1:6">
      <c r="A41" s="16"/>
      <c r="B41" s="9" t="s">
        <v>207</v>
      </c>
      <c r="C41" s="11" t="s">
        <v>41</v>
      </c>
      <c r="D41" s="9" t="s">
        <v>431</v>
      </c>
      <c r="E41" s="8" t="s">
        <v>358</v>
      </c>
      <c r="F41" s="8" t="s">
        <v>432</v>
      </c>
    </row>
    <row r="42" spans="1:6">
      <c r="A42" s="16"/>
      <c r="B42" s="9" t="s">
        <v>181</v>
      </c>
      <c r="C42" s="11" t="s">
        <v>15</v>
      </c>
      <c r="D42" s="9" t="s">
        <v>378</v>
      </c>
      <c r="E42" s="8">
        <v>64971</v>
      </c>
      <c r="F42" s="8" t="s">
        <v>433</v>
      </c>
    </row>
    <row r="43" spans="1:6">
      <c r="A43" s="16"/>
      <c r="B43" s="9" t="s">
        <v>176</v>
      </c>
      <c r="C43" s="11" t="s">
        <v>10</v>
      </c>
      <c r="D43" s="9" t="s">
        <v>366</v>
      </c>
      <c r="E43" s="8">
        <v>222284</v>
      </c>
      <c r="F43" s="8" t="s">
        <v>434</v>
      </c>
    </row>
    <row r="44" spans="1:6">
      <c r="A44" s="16"/>
      <c r="B44" s="9" t="s">
        <v>208</v>
      </c>
      <c r="C44" s="11" t="s">
        <v>42</v>
      </c>
      <c r="D44" s="9" t="s">
        <v>435</v>
      </c>
      <c r="E44" s="8">
        <v>5488781</v>
      </c>
      <c r="F44" s="8" t="s">
        <v>436</v>
      </c>
    </row>
    <row r="45" spans="1:6">
      <c r="A45" s="16"/>
      <c r="B45" s="9" t="s">
        <v>209</v>
      </c>
      <c r="C45" s="11" t="s">
        <v>43</v>
      </c>
      <c r="D45" s="9" t="s">
        <v>437</v>
      </c>
      <c r="E45" s="8">
        <v>5319887</v>
      </c>
      <c r="F45" s="8" t="s">
        <v>438</v>
      </c>
    </row>
    <row r="46" spans="1:6">
      <c r="A46" s="16"/>
      <c r="B46" s="9" t="s">
        <v>210</v>
      </c>
      <c r="C46" s="11" t="s">
        <v>44</v>
      </c>
      <c r="D46" s="9" t="s">
        <v>439</v>
      </c>
      <c r="E46" s="8">
        <v>155248</v>
      </c>
      <c r="F46" s="8" t="s">
        <v>440</v>
      </c>
    </row>
    <row r="47" spans="1:6">
      <c r="A47" s="16"/>
      <c r="B47" s="9" t="s">
        <v>211</v>
      </c>
      <c r="C47" s="11" t="s">
        <v>45</v>
      </c>
      <c r="D47" s="9" t="s">
        <v>441</v>
      </c>
      <c r="E47" s="8">
        <v>641378</v>
      </c>
      <c r="F47" s="8" t="s">
        <v>442</v>
      </c>
    </row>
    <row r="48" spans="1:6">
      <c r="A48" s="16"/>
      <c r="B48" s="9" t="s">
        <v>212</v>
      </c>
      <c r="C48" s="11" t="s">
        <v>46</v>
      </c>
      <c r="D48" s="9" t="s">
        <v>443</v>
      </c>
      <c r="E48" s="8">
        <v>5319889</v>
      </c>
      <c r="F48" s="8" t="s">
        <v>444</v>
      </c>
    </row>
    <row r="49" spans="1:6">
      <c r="A49" s="16"/>
      <c r="B49" s="9" t="s">
        <v>213</v>
      </c>
      <c r="C49" s="11" t="s">
        <v>47</v>
      </c>
      <c r="D49" s="9" t="s">
        <v>445</v>
      </c>
      <c r="E49" s="8">
        <v>5317652</v>
      </c>
      <c r="F49" s="8" t="s">
        <v>446</v>
      </c>
    </row>
    <row r="50" spans="1:6">
      <c r="A50" s="16"/>
      <c r="B50" s="9" t="s">
        <v>194</v>
      </c>
      <c r="C50" s="11" t="s">
        <v>28</v>
      </c>
      <c r="D50" s="9" t="s">
        <v>447</v>
      </c>
      <c r="E50" s="8">
        <v>5280343</v>
      </c>
      <c r="F50" s="8" t="s">
        <v>405</v>
      </c>
    </row>
    <row r="51" spans="1:6" ht="30">
      <c r="A51" s="16"/>
      <c r="B51" s="9" t="s">
        <v>214</v>
      </c>
      <c r="C51" s="11" t="s">
        <v>448</v>
      </c>
      <c r="D51" s="9" t="s">
        <v>449</v>
      </c>
      <c r="E51" s="8">
        <v>9860659</v>
      </c>
      <c r="F51" s="8" t="s">
        <v>450</v>
      </c>
    </row>
    <row r="52" spans="1:6">
      <c r="A52" s="16"/>
      <c r="B52" s="9" t="s">
        <v>215</v>
      </c>
      <c r="C52" s="11" t="s">
        <v>49</v>
      </c>
      <c r="D52" s="9" t="s">
        <v>451</v>
      </c>
      <c r="E52" s="8">
        <v>5281698</v>
      </c>
      <c r="F52" s="8" t="s">
        <v>452</v>
      </c>
    </row>
    <row r="53" spans="1:6">
      <c r="A53" s="16"/>
      <c r="B53" s="9" t="s">
        <v>192</v>
      </c>
      <c r="C53" s="11" t="s">
        <v>26</v>
      </c>
      <c r="D53" s="9" t="s">
        <v>400</v>
      </c>
      <c r="E53" s="8">
        <v>5280863</v>
      </c>
      <c r="F53" s="8" t="s">
        <v>401</v>
      </c>
    </row>
    <row r="54" spans="1:6">
      <c r="A54" s="16"/>
      <c r="B54" s="9" t="s">
        <v>216</v>
      </c>
      <c r="C54" s="11" t="s">
        <v>50</v>
      </c>
      <c r="D54" s="9" t="s">
        <v>453</v>
      </c>
      <c r="E54" s="8">
        <v>173183</v>
      </c>
      <c r="F54" s="8" t="s">
        <v>454</v>
      </c>
    </row>
    <row r="55" spans="1:6">
      <c r="A55" s="16"/>
      <c r="B55" s="9" t="s">
        <v>217</v>
      </c>
      <c r="C55" s="11" t="s">
        <v>51</v>
      </c>
      <c r="D55" s="9" t="s">
        <v>455</v>
      </c>
      <c r="E55" s="8" t="s">
        <v>358</v>
      </c>
      <c r="F55" s="8" t="s">
        <v>456</v>
      </c>
    </row>
    <row r="56" spans="1:6">
      <c r="A56" s="14" t="s">
        <v>52</v>
      </c>
      <c r="B56" s="8" t="s">
        <v>218</v>
      </c>
      <c r="C56" s="7" t="s">
        <v>457</v>
      </c>
      <c r="D56" s="8" t="s">
        <v>458</v>
      </c>
      <c r="E56" s="8">
        <v>667495</v>
      </c>
      <c r="F56" s="8" t="s">
        <v>459</v>
      </c>
    </row>
    <row r="57" spans="1:6">
      <c r="A57" s="14"/>
      <c r="B57" s="8" t="s">
        <v>219</v>
      </c>
      <c r="C57" s="7" t="s">
        <v>54</v>
      </c>
      <c r="D57" s="8" t="s">
        <v>460</v>
      </c>
      <c r="E57" s="8" t="s">
        <v>450</v>
      </c>
      <c r="F57" s="8" t="s">
        <v>461</v>
      </c>
    </row>
    <row r="58" spans="1:6">
      <c r="A58" s="14"/>
      <c r="B58" s="8" t="s">
        <v>220</v>
      </c>
      <c r="C58" s="7" t="s">
        <v>55</v>
      </c>
      <c r="D58" s="8" t="s">
        <v>462</v>
      </c>
      <c r="E58" s="8">
        <v>5318624</v>
      </c>
      <c r="F58" s="8" t="s">
        <v>463</v>
      </c>
    </row>
    <row r="59" spans="1:6">
      <c r="A59" s="14"/>
      <c r="B59" s="8" t="s">
        <v>221</v>
      </c>
      <c r="C59" s="7" t="s">
        <v>56</v>
      </c>
      <c r="D59" s="8" t="s">
        <v>464</v>
      </c>
      <c r="E59" s="8" t="s">
        <v>450</v>
      </c>
      <c r="F59" s="8" t="s">
        <v>465</v>
      </c>
    </row>
    <row r="60" spans="1:6">
      <c r="A60" s="14"/>
      <c r="B60" s="8" t="s">
        <v>222</v>
      </c>
      <c r="C60" s="7" t="s">
        <v>57</v>
      </c>
      <c r="D60" s="8" t="s">
        <v>466</v>
      </c>
      <c r="E60" s="8" t="s">
        <v>358</v>
      </c>
      <c r="F60" s="8" t="s">
        <v>467</v>
      </c>
    </row>
    <row r="61" spans="1:6">
      <c r="A61" s="14"/>
      <c r="B61" s="8" t="s">
        <v>223</v>
      </c>
      <c r="C61" s="7" t="s">
        <v>58</v>
      </c>
      <c r="D61" s="8" t="s">
        <v>468</v>
      </c>
      <c r="E61" s="8">
        <v>5281814</v>
      </c>
      <c r="F61" s="8" t="s">
        <v>469</v>
      </c>
    </row>
    <row r="62" spans="1:6">
      <c r="A62" s="14"/>
      <c r="B62" s="8" t="s">
        <v>224</v>
      </c>
      <c r="C62" s="7" t="s">
        <v>59</v>
      </c>
      <c r="D62" s="8" t="s">
        <v>470</v>
      </c>
      <c r="E62" s="8" t="s">
        <v>358</v>
      </c>
      <c r="F62" s="8" t="s">
        <v>471</v>
      </c>
    </row>
    <row r="63" spans="1:6">
      <c r="A63" s="14"/>
      <c r="B63" s="8" t="s">
        <v>225</v>
      </c>
      <c r="C63" s="7" t="s">
        <v>60</v>
      </c>
      <c r="D63" s="8" t="s">
        <v>472</v>
      </c>
      <c r="E63" s="8" t="s">
        <v>450</v>
      </c>
      <c r="F63" s="8" t="s">
        <v>473</v>
      </c>
    </row>
    <row r="64" spans="1:6">
      <c r="A64" s="14"/>
      <c r="B64" s="8" t="s">
        <v>189</v>
      </c>
      <c r="C64" s="7" t="s">
        <v>23</v>
      </c>
      <c r="D64" s="8" t="s">
        <v>474</v>
      </c>
      <c r="E64" s="8">
        <v>5280378</v>
      </c>
      <c r="F64" s="8" t="s">
        <v>396</v>
      </c>
    </row>
    <row r="65" spans="1:6">
      <c r="A65" s="14"/>
      <c r="B65" s="8" t="s">
        <v>226</v>
      </c>
      <c r="C65" s="7" t="s">
        <v>61</v>
      </c>
      <c r="D65" s="8" t="s">
        <v>475</v>
      </c>
      <c r="E65" s="8">
        <v>443758</v>
      </c>
      <c r="F65" s="8" t="s">
        <v>476</v>
      </c>
    </row>
    <row r="66" spans="1:6">
      <c r="A66" s="14"/>
      <c r="B66" s="8" t="s">
        <v>227</v>
      </c>
      <c r="C66" s="7" t="s">
        <v>62</v>
      </c>
      <c r="D66" s="8" t="s">
        <v>477</v>
      </c>
      <c r="E66" s="8">
        <v>928837</v>
      </c>
      <c r="F66" s="8" t="s">
        <v>478</v>
      </c>
    </row>
    <row r="67" spans="1:6">
      <c r="A67" s="14"/>
      <c r="B67" s="8" t="s">
        <v>228</v>
      </c>
      <c r="C67" s="7" t="s">
        <v>479</v>
      </c>
      <c r="D67" s="8" t="s">
        <v>480</v>
      </c>
      <c r="E67" s="8">
        <v>676152</v>
      </c>
      <c r="F67" s="8" t="s">
        <v>481</v>
      </c>
    </row>
    <row r="68" spans="1:6">
      <c r="A68" s="14"/>
      <c r="B68" s="8" t="s">
        <v>229</v>
      </c>
      <c r="C68" s="7" t="s">
        <v>64</v>
      </c>
      <c r="D68" s="8" t="s">
        <v>482</v>
      </c>
      <c r="E68" s="8" t="s">
        <v>358</v>
      </c>
      <c r="F68" s="8" t="s">
        <v>483</v>
      </c>
    </row>
    <row r="69" spans="1:6">
      <c r="A69" s="14"/>
      <c r="B69" s="8" t="s">
        <v>230</v>
      </c>
      <c r="C69" s="7" t="s">
        <v>65</v>
      </c>
      <c r="D69" s="8" t="s">
        <v>484</v>
      </c>
      <c r="E69" s="8">
        <v>5280445</v>
      </c>
      <c r="F69" s="8" t="s">
        <v>485</v>
      </c>
    </row>
    <row r="70" spans="1:6">
      <c r="A70" s="14"/>
      <c r="B70" s="8" t="s">
        <v>231</v>
      </c>
      <c r="C70" s="7" t="s">
        <v>486</v>
      </c>
      <c r="D70" s="8" t="s">
        <v>487</v>
      </c>
      <c r="E70" s="8" t="s">
        <v>358</v>
      </c>
      <c r="F70" s="8" t="s">
        <v>488</v>
      </c>
    </row>
    <row r="71" spans="1:6">
      <c r="A71" s="14"/>
      <c r="B71" s="8" t="s">
        <v>232</v>
      </c>
      <c r="C71" s="7" t="s">
        <v>67</v>
      </c>
      <c r="D71" s="8" t="s">
        <v>489</v>
      </c>
      <c r="E71" s="8" t="s">
        <v>358</v>
      </c>
      <c r="F71" s="8" t="s">
        <v>358</v>
      </c>
    </row>
    <row r="72" spans="1:6">
      <c r="A72" s="14"/>
      <c r="B72" s="8" t="s">
        <v>233</v>
      </c>
      <c r="C72" s="7" t="s">
        <v>68</v>
      </c>
      <c r="D72" s="8" t="s">
        <v>490</v>
      </c>
      <c r="E72" s="8" t="s">
        <v>358</v>
      </c>
      <c r="F72" s="8" t="s">
        <v>491</v>
      </c>
    </row>
    <row r="73" spans="1:6">
      <c r="A73" s="14"/>
      <c r="B73" s="8" t="s">
        <v>234</v>
      </c>
      <c r="C73" s="7" t="s">
        <v>69</v>
      </c>
      <c r="D73" s="8" t="s">
        <v>492</v>
      </c>
      <c r="E73" s="8" t="s">
        <v>358</v>
      </c>
      <c r="F73" s="8" t="s">
        <v>493</v>
      </c>
    </row>
    <row r="74" spans="1:6">
      <c r="A74" s="14"/>
      <c r="B74" s="8" t="s">
        <v>235</v>
      </c>
      <c r="C74" s="7" t="s">
        <v>70</v>
      </c>
      <c r="D74" s="8" t="s">
        <v>494</v>
      </c>
      <c r="E74" s="8" t="s">
        <v>358</v>
      </c>
      <c r="F74" s="8" t="s">
        <v>495</v>
      </c>
    </row>
    <row r="75" spans="1:6">
      <c r="A75" s="14"/>
      <c r="B75" s="8" t="s">
        <v>236</v>
      </c>
      <c r="C75" s="7" t="s">
        <v>71</v>
      </c>
      <c r="D75" s="8" t="s">
        <v>496</v>
      </c>
      <c r="E75" s="8" t="s">
        <v>358</v>
      </c>
      <c r="F75" s="8" t="s">
        <v>497</v>
      </c>
    </row>
    <row r="76" spans="1:6">
      <c r="A76" s="14"/>
      <c r="B76" s="8" t="s">
        <v>237</v>
      </c>
      <c r="C76" s="7" t="s">
        <v>72</v>
      </c>
      <c r="D76" s="8" t="s">
        <v>498</v>
      </c>
      <c r="E76" s="8" t="s">
        <v>358</v>
      </c>
      <c r="F76" s="8" t="s">
        <v>358</v>
      </c>
    </row>
    <row r="77" spans="1:6">
      <c r="A77" s="14"/>
      <c r="B77" s="8" t="s">
        <v>238</v>
      </c>
      <c r="C77" s="7" t="s">
        <v>73</v>
      </c>
      <c r="D77" s="8" t="s">
        <v>499</v>
      </c>
      <c r="E77" s="8" t="s">
        <v>358</v>
      </c>
      <c r="F77" s="8" t="s">
        <v>500</v>
      </c>
    </row>
    <row r="78" spans="1:6">
      <c r="A78" s="14"/>
      <c r="B78" s="8" t="s">
        <v>239</v>
      </c>
      <c r="C78" s="7" t="s">
        <v>74</v>
      </c>
      <c r="D78" s="8" t="s">
        <v>501</v>
      </c>
      <c r="E78" s="8" t="s">
        <v>358</v>
      </c>
      <c r="F78" s="8" t="s">
        <v>358</v>
      </c>
    </row>
    <row r="79" spans="1:6">
      <c r="A79" s="14"/>
      <c r="B79" s="8" t="s">
        <v>240</v>
      </c>
      <c r="C79" s="7" t="s">
        <v>75</v>
      </c>
      <c r="D79" s="8" t="s">
        <v>502</v>
      </c>
      <c r="E79" s="8" t="s">
        <v>358</v>
      </c>
      <c r="F79" s="8" t="s">
        <v>497</v>
      </c>
    </row>
    <row r="80" spans="1:6">
      <c r="A80" s="14"/>
      <c r="B80" s="8" t="s">
        <v>241</v>
      </c>
      <c r="C80" s="7" t="s">
        <v>76</v>
      </c>
      <c r="D80" s="8" t="s">
        <v>503</v>
      </c>
      <c r="E80" s="8" t="s">
        <v>504</v>
      </c>
      <c r="F80" s="8" t="s">
        <v>505</v>
      </c>
    </row>
    <row r="81" spans="1:6">
      <c r="A81" s="14"/>
      <c r="B81" s="8" t="s">
        <v>242</v>
      </c>
      <c r="C81" s="7" t="s">
        <v>77</v>
      </c>
      <c r="D81" s="8" t="s">
        <v>506</v>
      </c>
      <c r="E81" s="8" t="s">
        <v>358</v>
      </c>
      <c r="F81" s="8" t="s">
        <v>507</v>
      </c>
    </row>
    <row r="82" spans="1:6">
      <c r="A82" s="14"/>
      <c r="B82" s="8" t="s">
        <v>243</v>
      </c>
      <c r="C82" s="7" t="s">
        <v>78</v>
      </c>
      <c r="D82" s="8" t="s">
        <v>508</v>
      </c>
      <c r="E82" s="8" t="s">
        <v>358</v>
      </c>
      <c r="F82" s="8" t="s">
        <v>509</v>
      </c>
    </row>
    <row r="83" spans="1:6">
      <c r="A83" s="14"/>
      <c r="B83" s="8" t="s">
        <v>244</v>
      </c>
      <c r="C83" s="7" t="s">
        <v>79</v>
      </c>
      <c r="D83" s="8" t="s">
        <v>510</v>
      </c>
      <c r="E83" s="8">
        <v>9928523</v>
      </c>
      <c r="F83" s="8" t="s">
        <v>511</v>
      </c>
    </row>
    <row r="84" spans="1:6">
      <c r="A84" s="14"/>
      <c r="B84" s="8" t="s">
        <v>245</v>
      </c>
      <c r="C84" s="7" t="s">
        <v>80</v>
      </c>
      <c r="D84" s="8" t="s">
        <v>512</v>
      </c>
      <c r="E84" s="8" t="s">
        <v>358</v>
      </c>
      <c r="F84" s="8" t="s">
        <v>513</v>
      </c>
    </row>
    <row r="85" spans="1:6">
      <c r="A85" s="14"/>
      <c r="B85" s="8" t="s">
        <v>246</v>
      </c>
      <c r="C85" s="7" t="s">
        <v>81</v>
      </c>
      <c r="D85" s="8" t="s">
        <v>514</v>
      </c>
      <c r="E85" s="8" t="s">
        <v>358</v>
      </c>
      <c r="F85" s="8" t="s">
        <v>515</v>
      </c>
    </row>
    <row r="86" spans="1:6">
      <c r="A86" s="14"/>
      <c r="B86" s="8" t="s">
        <v>247</v>
      </c>
      <c r="C86" s="7" t="s">
        <v>82</v>
      </c>
      <c r="D86" s="8" t="s">
        <v>516</v>
      </c>
      <c r="E86" s="8">
        <v>44563159</v>
      </c>
      <c r="F86" s="8" t="s">
        <v>517</v>
      </c>
    </row>
    <row r="87" spans="1:6">
      <c r="A87" s="14"/>
      <c r="B87" s="8" t="s">
        <v>248</v>
      </c>
      <c r="C87" s="7" t="s">
        <v>83</v>
      </c>
      <c r="D87" s="8" t="s">
        <v>518</v>
      </c>
      <c r="E87" s="8" t="s">
        <v>358</v>
      </c>
      <c r="F87" s="8" t="s">
        <v>358</v>
      </c>
    </row>
    <row r="88" spans="1:6">
      <c r="A88" s="14"/>
      <c r="B88" s="8" t="s">
        <v>249</v>
      </c>
      <c r="C88" s="7" t="s">
        <v>84</v>
      </c>
      <c r="D88" s="8" t="s">
        <v>519</v>
      </c>
      <c r="E88" s="8" t="s">
        <v>358</v>
      </c>
      <c r="F88" s="8" t="s">
        <v>495</v>
      </c>
    </row>
    <row r="89" spans="1:6">
      <c r="A89" s="14"/>
      <c r="B89" s="8" t="s">
        <v>250</v>
      </c>
      <c r="C89" s="7" t="s">
        <v>85</v>
      </c>
      <c r="D89" s="8" t="s">
        <v>520</v>
      </c>
      <c r="E89" s="8" t="s">
        <v>450</v>
      </c>
      <c r="F89" s="8" t="s">
        <v>521</v>
      </c>
    </row>
    <row r="90" spans="1:6">
      <c r="A90" s="14"/>
      <c r="B90" s="8" t="s">
        <v>251</v>
      </c>
      <c r="C90" s="7" t="s">
        <v>86</v>
      </c>
      <c r="D90" s="8" t="s">
        <v>522</v>
      </c>
      <c r="E90" s="8">
        <v>5481970</v>
      </c>
      <c r="F90" s="8" t="s">
        <v>523</v>
      </c>
    </row>
    <row r="91" spans="1:6">
      <c r="A91" s="14"/>
      <c r="B91" s="8" t="s">
        <v>252</v>
      </c>
      <c r="C91" s="7" t="s">
        <v>87</v>
      </c>
      <c r="D91" s="8" t="s">
        <v>524</v>
      </c>
      <c r="E91" s="8" t="s">
        <v>358</v>
      </c>
      <c r="F91" s="8" t="s">
        <v>525</v>
      </c>
    </row>
    <row r="92" spans="1:6">
      <c r="A92" s="14"/>
      <c r="B92" s="8" t="s">
        <v>253</v>
      </c>
      <c r="C92" s="7" t="s">
        <v>88</v>
      </c>
      <c r="D92" s="8" t="s">
        <v>526</v>
      </c>
      <c r="E92" s="8" t="s">
        <v>358</v>
      </c>
      <c r="F92" s="8" t="s">
        <v>527</v>
      </c>
    </row>
    <row r="93" spans="1:6">
      <c r="A93" s="14"/>
      <c r="B93" s="8" t="s">
        <v>194</v>
      </c>
      <c r="C93" s="7" t="s">
        <v>28</v>
      </c>
      <c r="D93" s="8" t="s">
        <v>447</v>
      </c>
      <c r="E93" s="8">
        <v>5280343</v>
      </c>
      <c r="F93" s="8" t="s">
        <v>405</v>
      </c>
    </row>
    <row r="94" spans="1:6" ht="30">
      <c r="A94" s="14" t="s">
        <v>89</v>
      </c>
      <c r="B94" s="9" t="s">
        <v>254</v>
      </c>
      <c r="C94" s="11" t="s">
        <v>90</v>
      </c>
      <c r="D94" s="9" t="s">
        <v>528</v>
      </c>
      <c r="E94" s="8" t="s">
        <v>358</v>
      </c>
      <c r="F94" s="8" t="s">
        <v>529</v>
      </c>
    </row>
    <row r="95" spans="1:6" ht="30">
      <c r="A95" s="14"/>
      <c r="B95" s="9" t="s">
        <v>255</v>
      </c>
      <c r="C95" s="11" t="s">
        <v>91</v>
      </c>
      <c r="D95" s="9" t="s">
        <v>530</v>
      </c>
      <c r="E95" s="8" t="s">
        <v>358</v>
      </c>
      <c r="F95" s="8" t="s">
        <v>531</v>
      </c>
    </row>
    <row r="96" spans="1:6" ht="30">
      <c r="A96" s="14"/>
      <c r="B96" s="9" t="s">
        <v>256</v>
      </c>
      <c r="C96" s="11" t="s">
        <v>92</v>
      </c>
      <c r="D96" s="9" t="s">
        <v>532</v>
      </c>
      <c r="E96" s="8" t="s">
        <v>450</v>
      </c>
      <c r="F96" s="8" t="s">
        <v>533</v>
      </c>
    </row>
    <row r="97" spans="1:6" ht="120">
      <c r="A97" s="14"/>
      <c r="B97" s="9" t="s">
        <v>184</v>
      </c>
      <c r="C97" s="11" t="s">
        <v>18</v>
      </c>
      <c r="D97" s="9" t="s">
        <v>534</v>
      </c>
      <c r="E97" s="8">
        <v>15976101</v>
      </c>
      <c r="F97" s="8" t="s">
        <v>535</v>
      </c>
    </row>
    <row r="98" spans="1:6" ht="28.5">
      <c r="A98" s="14"/>
      <c r="B98" s="9" t="s">
        <v>257</v>
      </c>
      <c r="C98" s="11" t="s">
        <v>676</v>
      </c>
      <c r="D98" s="9" t="s">
        <v>536</v>
      </c>
      <c r="E98" s="8">
        <v>14448075</v>
      </c>
      <c r="F98" s="8" t="s">
        <v>537</v>
      </c>
    </row>
    <row r="99" spans="1:6" ht="30">
      <c r="A99" s="14" t="s">
        <v>168</v>
      </c>
      <c r="B99" s="9" t="s">
        <v>258</v>
      </c>
      <c r="C99" s="11" t="s">
        <v>93</v>
      </c>
      <c r="D99" s="9" t="s">
        <v>538</v>
      </c>
      <c r="E99" s="8">
        <v>15226717</v>
      </c>
      <c r="F99" s="8" t="s">
        <v>539</v>
      </c>
    </row>
    <row r="100" spans="1:6" ht="135">
      <c r="A100" s="14"/>
      <c r="B100" s="9" t="s">
        <v>259</v>
      </c>
      <c r="C100" s="11" t="s">
        <v>94</v>
      </c>
      <c r="D100" s="9" t="s">
        <v>540</v>
      </c>
      <c r="E100" s="8">
        <v>15225964</v>
      </c>
      <c r="F100" s="8" t="s">
        <v>541</v>
      </c>
    </row>
    <row r="101" spans="1:6" ht="30">
      <c r="A101" s="14"/>
      <c r="B101" s="9" t="s">
        <v>260</v>
      </c>
      <c r="C101" s="11" t="s">
        <v>95</v>
      </c>
      <c r="D101" s="9" t="s">
        <v>542</v>
      </c>
      <c r="E101" s="8">
        <v>5283628</v>
      </c>
      <c r="F101" s="8" t="s">
        <v>543</v>
      </c>
    </row>
    <row r="102" spans="1:6">
      <c r="A102" s="14"/>
      <c r="B102" s="9" t="s">
        <v>261</v>
      </c>
      <c r="C102" s="11" t="s">
        <v>96</v>
      </c>
      <c r="D102" s="9" t="s">
        <v>544</v>
      </c>
      <c r="E102" s="8" t="s">
        <v>450</v>
      </c>
      <c r="F102" s="8" t="s">
        <v>545</v>
      </c>
    </row>
    <row r="103" spans="1:6">
      <c r="A103" s="14"/>
      <c r="B103" s="9" t="s">
        <v>262</v>
      </c>
      <c r="C103" s="11" t="s">
        <v>97</v>
      </c>
      <c r="D103" s="9" t="s">
        <v>546</v>
      </c>
      <c r="E103" s="8">
        <v>5471852</v>
      </c>
      <c r="F103" s="8" t="s">
        <v>547</v>
      </c>
    </row>
    <row r="104" spans="1:6" ht="135">
      <c r="A104" s="14"/>
      <c r="B104" s="9" t="s">
        <v>263</v>
      </c>
      <c r="C104" s="11" t="s">
        <v>98</v>
      </c>
      <c r="D104" s="9" t="s">
        <v>548</v>
      </c>
      <c r="E104" s="8">
        <v>10743008</v>
      </c>
      <c r="F104" s="8" t="s">
        <v>358</v>
      </c>
    </row>
    <row r="105" spans="1:6">
      <c r="A105" s="14"/>
      <c r="B105" s="9" t="s">
        <v>264</v>
      </c>
      <c r="C105" s="11" t="s">
        <v>99</v>
      </c>
      <c r="D105" s="9" t="s">
        <v>549</v>
      </c>
      <c r="E105" s="8" t="s">
        <v>358</v>
      </c>
      <c r="F105" s="8" t="s">
        <v>550</v>
      </c>
    </row>
    <row r="106" spans="1:6">
      <c r="A106" s="14"/>
      <c r="B106" s="9" t="s">
        <v>265</v>
      </c>
      <c r="C106" s="11" t="s">
        <v>100</v>
      </c>
      <c r="D106" s="9" t="s">
        <v>551</v>
      </c>
      <c r="E106" s="8">
        <v>10181133</v>
      </c>
      <c r="F106" s="8" t="s">
        <v>552</v>
      </c>
    </row>
    <row r="107" spans="1:6" ht="135">
      <c r="A107" s="14"/>
      <c r="B107" s="9" t="s">
        <v>266</v>
      </c>
      <c r="C107" s="11" t="s">
        <v>101</v>
      </c>
      <c r="D107" s="9" t="s">
        <v>553</v>
      </c>
      <c r="E107" s="8">
        <v>9805290</v>
      </c>
      <c r="F107" s="8" t="s">
        <v>554</v>
      </c>
    </row>
    <row r="108" spans="1:6" ht="45">
      <c r="A108" s="14"/>
      <c r="B108" s="9" t="s">
        <v>267</v>
      </c>
      <c r="C108" s="11" t="s">
        <v>102</v>
      </c>
      <c r="D108" s="9" t="s">
        <v>555</v>
      </c>
      <c r="E108" s="8">
        <v>73402</v>
      </c>
      <c r="F108" s="8" t="s">
        <v>358</v>
      </c>
    </row>
    <row r="109" spans="1:6">
      <c r="A109" s="14"/>
      <c r="B109" s="9" t="s">
        <v>268</v>
      </c>
      <c r="C109" s="11" t="s">
        <v>103</v>
      </c>
      <c r="D109" s="9" t="s">
        <v>556</v>
      </c>
      <c r="E109" s="8">
        <v>5471851</v>
      </c>
      <c r="F109" s="8" t="s">
        <v>557</v>
      </c>
    </row>
    <row r="110" spans="1:6">
      <c r="A110" s="14"/>
      <c r="B110" s="9" t="s">
        <v>269</v>
      </c>
      <c r="C110" s="11" t="s">
        <v>104</v>
      </c>
      <c r="D110" s="9" t="s">
        <v>558</v>
      </c>
      <c r="E110" s="8">
        <v>56668247</v>
      </c>
      <c r="F110" s="8" t="s">
        <v>559</v>
      </c>
    </row>
    <row r="111" spans="1:6">
      <c r="A111" s="14"/>
      <c r="B111" s="9" t="s">
        <v>183</v>
      </c>
      <c r="C111" s="11" t="s">
        <v>17</v>
      </c>
      <c r="D111" s="9" t="s">
        <v>560</v>
      </c>
      <c r="E111" s="8" t="s">
        <v>450</v>
      </c>
      <c r="F111" s="8" t="s">
        <v>383</v>
      </c>
    </row>
    <row r="112" spans="1:6">
      <c r="A112" s="14"/>
      <c r="B112" s="9" t="s">
        <v>270</v>
      </c>
      <c r="C112" s="11" t="s">
        <v>105</v>
      </c>
      <c r="D112" s="9" t="s">
        <v>561</v>
      </c>
      <c r="E112" s="8" t="s">
        <v>358</v>
      </c>
      <c r="F112" s="8" t="s">
        <v>358</v>
      </c>
    </row>
    <row r="113" spans="1:6">
      <c r="A113" s="14" t="s">
        <v>106</v>
      </c>
      <c r="B113" s="9" t="s">
        <v>271</v>
      </c>
      <c r="C113" s="7" t="s">
        <v>107</v>
      </c>
      <c r="D113" s="8" t="s">
        <v>562</v>
      </c>
      <c r="E113" s="8">
        <v>5988</v>
      </c>
      <c r="F113" s="8" t="s">
        <v>563</v>
      </c>
    </row>
    <row r="114" spans="1:6">
      <c r="A114" s="14"/>
      <c r="B114" s="9" t="s">
        <v>272</v>
      </c>
      <c r="C114" s="11" t="s">
        <v>108</v>
      </c>
      <c r="D114" s="9" t="s">
        <v>564</v>
      </c>
      <c r="E114" s="8" t="s">
        <v>358</v>
      </c>
      <c r="F114" s="8" t="s">
        <v>565</v>
      </c>
    </row>
    <row r="115" spans="1:6" ht="90">
      <c r="A115" s="14"/>
      <c r="B115" s="9" t="s">
        <v>273</v>
      </c>
      <c r="C115" s="11" t="s">
        <v>109</v>
      </c>
      <c r="D115" s="9" t="s">
        <v>566</v>
      </c>
      <c r="E115" s="8">
        <v>9841735</v>
      </c>
      <c r="F115" s="8" t="s">
        <v>567</v>
      </c>
    </row>
    <row r="116" spans="1:6">
      <c r="A116" s="14"/>
      <c r="B116" s="9" t="s">
        <v>274</v>
      </c>
      <c r="C116" s="11" t="s">
        <v>110</v>
      </c>
      <c r="D116" s="9" t="s">
        <v>568</v>
      </c>
      <c r="E116" s="8" t="s">
        <v>358</v>
      </c>
      <c r="F116" s="8" t="s">
        <v>569</v>
      </c>
    </row>
    <row r="117" spans="1:6">
      <c r="A117" s="14"/>
      <c r="B117" s="9" t="s">
        <v>181</v>
      </c>
      <c r="C117" s="11" t="s">
        <v>15</v>
      </c>
      <c r="D117" s="9" t="s">
        <v>570</v>
      </c>
      <c r="E117" s="8">
        <v>64971</v>
      </c>
      <c r="F117" s="8" t="s">
        <v>433</v>
      </c>
    </row>
    <row r="118" spans="1:6">
      <c r="A118" s="14"/>
      <c r="B118" s="9" t="s">
        <v>176</v>
      </c>
      <c r="C118" s="11" t="s">
        <v>10</v>
      </c>
      <c r="D118" s="9" t="s">
        <v>571</v>
      </c>
      <c r="E118" s="8">
        <v>222284</v>
      </c>
      <c r="F118" s="8" t="s">
        <v>434</v>
      </c>
    </row>
    <row r="119" spans="1:6">
      <c r="A119" s="14"/>
      <c r="B119" s="9" t="s">
        <v>275</v>
      </c>
      <c r="C119" s="11" t="s">
        <v>111</v>
      </c>
      <c r="D119" s="9" t="s">
        <v>572</v>
      </c>
      <c r="E119" s="8">
        <v>12303645</v>
      </c>
      <c r="F119" s="8" t="s">
        <v>434</v>
      </c>
    </row>
    <row r="120" spans="1:6">
      <c r="A120" s="14"/>
      <c r="B120" s="9" t="s">
        <v>192</v>
      </c>
      <c r="C120" s="11" t="s">
        <v>26</v>
      </c>
      <c r="D120" s="9" t="s">
        <v>400</v>
      </c>
      <c r="E120" s="8">
        <v>5280863</v>
      </c>
      <c r="F120" s="8" t="s">
        <v>574</v>
      </c>
    </row>
    <row r="121" spans="1:6">
      <c r="A121" s="14" t="s">
        <v>112</v>
      </c>
      <c r="B121" s="8" t="s">
        <v>276</v>
      </c>
      <c r="C121" s="11" t="s">
        <v>113</v>
      </c>
      <c r="D121" s="9" t="s">
        <v>575</v>
      </c>
      <c r="E121" s="8">
        <v>370</v>
      </c>
      <c r="F121" s="8" t="s">
        <v>573</v>
      </c>
    </row>
    <row r="122" spans="1:6">
      <c r="A122" s="14"/>
      <c r="B122" s="8" t="s">
        <v>170</v>
      </c>
      <c r="C122" s="11" t="s">
        <v>4</v>
      </c>
      <c r="D122" s="9" t="s">
        <v>353</v>
      </c>
      <c r="E122" s="8">
        <v>3220</v>
      </c>
      <c r="F122" s="8" t="s">
        <v>354</v>
      </c>
    </row>
    <row r="123" spans="1:6">
      <c r="A123" s="14"/>
      <c r="B123" s="8" t="s">
        <v>173</v>
      </c>
      <c r="C123" s="11" t="s">
        <v>7</v>
      </c>
      <c r="D123" s="9" t="s">
        <v>576</v>
      </c>
      <c r="E123" s="8">
        <v>10168</v>
      </c>
      <c r="F123" s="8" t="s">
        <v>361</v>
      </c>
    </row>
    <row r="124" spans="1:6">
      <c r="A124" s="14" t="s">
        <v>114</v>
      </c>
      <c r="B124" s="9" t="s">
        <v>277</v>
      </c>
      <c r="C124" s="7" t="s">
        <v>115</v>
      </c>
      <c r="D124" s="8" t="s">
        <v>577</v>
      </c>
      <c r="E124" s="8">
        <v>1549111</v>
      </c>
      <c r="F124" s="8" t="s">
        <v>578</v>
      </c>
    </row>
    <row r="125" spans="1:6">
      <c r="A125" s="14"/>
      <c r="B125" s="9" t="s">
        <v>278</v>
      </c>
      <c r="C125" s="7" t="s">
        <v>116</v>
      </c>
      <c r="D125" s="8" t="s">
        <v>579</v>
      </c>
      <c r="E125" s="8">
        <v>445639</v>
      </c>
      <c r="F125" s="8" t="s">
        <v>580</v>
      </c>
    </row>
    <row r="126" spans="1:6" ht="30">
      <c r="A126" s="14"/>
      <c r="B126" s="9" t="s">
        <v>279</v>
      </c>
      <c r="C126" s="11" t="s">
        <v>117</v>
      </c>
      <c r="D126" s="9" t="s">
        <v>581</v>
      </c>
      <c r="E126" s="8" t="s">
        <v>450</v>
      </c>
      <c r="F126" s="8" t="s">
        <v>582</v>
      </c>
    </row>
    <row r="127" spans="1:6">
      <c r="A127" s="14"/>
      <c r="B127" s="9" t="s">
        <v>280</v>
      </c>
      <c r="C127" s="11" t="s">
        <v>118</v>
      </c>
      <c r="D127" s="9" t="s">
        <v>583</v>
      </c>
      <c r="E127" s="8">
        <v>5281330</v>
      </c>
      <c r="F127" s="8" t="s">
        <v>584</v>
      </c>
    </row>
    <row r="128" spans="1:6">
      <c r="A128" s="14"/>
      <c r="B128" s="9" t="s">
        <v>281</v>
      </c>
      <c r="C128" s="11" t="s">
        <v>119</v>
      </c>
      <c r="D128" s="9" t="s">
        <v>585</v>
      </c>
      <c r="E128" s="8">
        <v>457801</v>
      </c>
      <c r="F128" s="8" t="s">
        <v>434</v>
      </c>
    </row>
    <row r="129" spans="1:6">
      <c r="A129" s="14"/>
      <c r="B129" s="9" t="s">
        <v>282</v>
      </c>
      <c r="C129" s="11" t="s">
        <v>120</v>
      </c>
      <c r="D129" s="9" t="s">
        <v>586</v>
      </c>
      <c r="E129" s="8" t="s">
        <v>358</v>
      </c>
      <c r="F129" s="8" t="s">
        <v>587</v>
      </c>
    </row>
    <row r="130" spans="1:6">
      <c r="A130" s="14"/>
      <c r="B130" s="9" t="s">
        <v>283</v>
      </c>
      <c r="C130" s="11" t="s">
        <v>121</v>
      </c>
      <c r="D130" s="9" t="s">
        <v>588</v>
      </c>
      <c r="E130" s="8">
        <v>128994</v>
      </c>
      <c r="F130" s="8" t="s">
        <v>589</v>
      </c>
    </row>
    <row r="131" spans="1:6">
      <c r="A131" s="14"/>
      <c r="B131" s="9" t="s">
        <v>230</v>
      </c>
      <c r="C131" s="11" t="s">
        <v>65</v>
      </c>
      <c r="D131" s="9" t="s">
        <v>484</v>
      </c>
      <c r="E131" s="8">
        <v>5280445</v>
      </c>
      <c r="F131" s="8" t="s">
        <v>485</v>
      </c>
    </row>
    <row r="132" spans="1:6" ht="45">
      <c r="A132" s="14"/>
      <c r="B132" s="9" t="s">
        <v>284</v>
      </c>
      <c r="C132" s="11" t="s">
        <v>122</v>
      </c>
      <c r="D132" s="9" t="s">
        <v>590</v>
      </c>
      <c r="E132" s="8">
        <v>11011966</v>
      </c>
      <c r="F132" s="8" t="s">
        <v>450</v>
      </c>
    </row>
    <row r="133" spans="1:6" ht="45">
      <c r="A133" s="14"/>
      <c r="B133" s="9" t="s">
        <v>285</v>
      </c>
      <c r="C133" s="11" t="s">
        <v>123</v>
      </c>
      <c r="D133" s="9" t="s">
        <v>591</v>
      </c>
      <c r="E133" s="8">
        <v>135872</v>
      </c>
      <c r="F133" s="8" t="s">
        <v>592</v>
      </c>
    </row>
    <row r="134" spans="1:6">
      <c r="A134" s="14"/>
      <c r="B134" s="9" t="s">
        <v>286</v>
      </c>
      <c r="C134" s="11" t="s">
        <v>677</v>
      </c>
      <c r="D134" s="9" t="s">
        <v>593</v>
      </c>
      <c r="E134" s="8">
        <v>14626764</v>
      </c>
      <c r="F134" s="8" t="s">
        <v>450</v>
      </c>
    </row>
    <row r="135" spans="1:6" ht="60">
      <c r="A135" s="14"/>
      <c r="B135" s="9" t="s">
        <v>287</v>
      </c>
      <c r="C135" s="11" t="s">
        <v>124</v>
      </c>
      <c r="D135" s="9" t="s">
        <v>594</v>
      </c>
      <c r="E135" s="8">
        <v>10403222</v>
      </c>
      <c r="F135" s="8" t="s">
        <v>450</v>
      </c>
    </row>
    <row r="136" spans="1:6">
      <c r="A136" s="14"/>
      <c r="B136" s="9" t="s">
        <v>288</v>
      </c>
      <c r="C136" s="11" t="s">
        <v>125</v>
      </c>
      <c r="D136" s="9" t="s">
        <v>595</v>
      </c>
      <c r="E136" s="8">
        <v>14609851</v>
      </c>
      <c r="F136" s="8" t="s">
        <v>358</v>
      </c>
    </row>
    <row r="137" spans="1:6" ht="90">
      <c r="A137" s="14"/>
      <c r="B137" s="9" t="s">
        <v>289</v>
      </c>
      <c r="C137" s="11" t="s">
        <v>126</v>
      </c>
      <c r="D137" s="9" t="s">
        <v>596</v>
      </c>
      <c r="E137" s="8">
        <v>6709746</v>
      </c>
      <c r="F137" s="8" t="s">
        <v>450</v>
      </c>
    </row>
    <row r="138" spans="1:6">
      <c r="A138" s="14"/>
      <c r="B138" s="9" t="s">
        <v>290</v>
      </c>
      <c r="C138" s="11" t="s">
        <v>127</v>
      </c>
      <c r="D138" s="9" t="s">
        <v>597</v>
      </c>
      <c r="E138" s="8">
        <v>14609847</v>
      </c>
      <c r="F138" s="8" t="s">
        <v>358</v>
      </c>
    </row>
    <row r="139" spans="1:6" ht="45">
      <c r="A139" s="14"/>
      <c r="B139" s="9" t="s">
        <v>291</v>
      </c>
      <c r="C139" s="11" t="s">
        <v>128</v>
      </c>
      <c r="D139" s="9" t="s">
        <v>598</v>
      </c>
      <c r="E139" s="8">
        <v>5318290</v>
      </c>
      <c r="F139" s="8" t="s">
        <v>358</v>
      </c>
    </row>
    <row r="140" spans="1:6">
      <c r="A140" s="14"/>
      <c r="B140" s="9" t="s">
        <v>292</v>
      </c>
      <c r="C140" s="11" t="s">
        <v>129</v>
      </c>
      <c r="D140" s="9" t="s">
        <v>599</v>
      </c>
      <c r="E140" s="8">
        <v>105118</v>
      </c>
      <c r="F140" s="8" t="s">
        <v>600</v>
      </c>
    </row>
    <row r="141" spans="1:6">
      <c r="A141" s="14"/>
      <c r="B141" s="9" t="s">
        <v>293</v>
      </c>
      <c r="C141" s="11" t="s">
        <v>130</v>
      </c>
      <c r="D141" s="9" t="s">
        <v>601</v>
      </c>
      <c r="E141" s="8">
        <v>622085</v>
      </c>
      <c r="F141" s="8" t="s">
        <v>358</v>
      </c>
    </row>
    <row r="142" spans="1:6">
      <c r="A142" s="14"/>
      <c r="B142" s="9" t="s">
        <v>294</v>
      </c>
      <c r="C142" s="11" t="s">
        <v>131</v>
      </c>
      <c r="D142" s="9" t="s">
        <v>602</v>
      </c>
      <c r="E142" s="8" t="s">
        <v>450</v>
      </c>
      <c r="F142" s="8" t="s">
        <v>358</v>
      </c>
    </row>
    <row r="143" spans="1:6" ht="60">
      <c r="A143" s="14"/>
      <c r="B143" s="9" t="s">
        <v>295</v>
      </c>
      <c r="C143" s="11" t="s">
        <v>132</v>
      </c>
      <c r="D143" s="9" t="s">
        <v>603</v>
      </c>
      <c r="E143" s="8">
        <v>10470747</v>
      </c>
      <c r="F143" s="8" t="s">
        <v>450</v>
      </c>
    </row>
    <row r="144" spans="1:6">
      <c r="A144" s="14"/>
      <c r="B144" s="9" t="s">
        <v>296</v>
      </c>
      <c r="C144" s="11" t="s">
        <v>133</v>
      </c>
      <c r="D144" s="9" t="s">
        <v>604</v>
      </c>
      <c r="E144" s="8" t="s">
        <v>358</v>
      </c>
      <c r="F144" s="8" t="s">
        <v>358</v>
      </c>
    </row>
    <row r="145" spans="1:6">
      <c r="A145" s="14"/>
      <c r="B145" s="9" t="s">
        <v>297</v>
      </c>
      <c r="C145" s="11" t="s">
        <v>134</v>
      </c>
      <c r="D145" s="9" t="s">
        <v>605</v>
      </c>
      <c r="E145" s="8">
        <v>7060889</v>
      </c>
      <c r="F145" s="8" t="s">
        <v>606</v>
      </c>
    </row>
    <row r="146" spans="1:6">
      <c r="A146" s="14"/>
      <c r="B146" s="9" t="s">
        <v>298</v>
      </c>
      <c r="C146" s="11" t="s">
        <v>135</v>
      </c>
      <c r="D146" s="9" t="s">
        <v>607</v>
      </c>
      <c r="E146" s="8" t="s">
        <v>358</v>
      </c>
      <c r="F146" s="8" t="s">
        <v>358</v>
      </c>
    </row>
    <row r="147" spans="1:6">
      <c r="A147" s="14"/>
      <c r="B147" s="9" t="s">
        <v>299</v>
      </c>
      <c r="C147" s="11" t="s">
        <v>136</v>
      </c>
      <c r="D147" s="9" t="s">
        <v>608</v>
      </c>
      <c r="E147" s="8">
        <v>3083515</v>
      </c>
      <c r="F147" s="8" t="s">
        <v>609</v>
      </c>
    </row>
    <row r="148" spans="1:6">
      <c r="A148" s="14"/>
      <c r="B148" s="9" t="s">
        <v>300</v>
      </c>
      <c r="C148" s="11" t="s">
        <v>137</v>
      </c>
      <c r="D148" s="9" t="s">
        <v>610</v>
      </c>
      <c r="E148" s="8">
        <v>3083514</v>
      </c>
      <c r="F148" s="8" t="s">
        <v>611</v>
      </c>
    </row>
    <row r="149" spans="1:6">
      <c r="A149" s="14"/>
      <c r="B149" s="9" t="s">
        <v>301</v>
      </c>
      <c r="C149" s="11" t="s">
        <v>138</v>
      </c>
      <c r="D149" s="9" t="s">
        <v>612</v>
      </c>
      <c r="E149" s="8" t="s">
        <v>358</v>
      </c>
      <c r="F149" s="8" t="s">
        <v>613</v>
      </c>
    </row>
    <row r="150" spans="1:6">
      <c r="A150" s="14"/>
      <c r="B150" s="9" t="s">
        <v>302</v>
      </c>
      <c r="C150" s="11" t="s">
        <v>139</v>
      </c>
      <c r="D150" s="9" t="s">
        <v>614</v>
      </c>
      <c r="E150" s="8">
        <v>160254</v>
      </c>
      <c r="F150" s="8" t="s">
        <v>615</v>
      </c>
    </row>
    <row r="151" spans="1:6">
      <c r="A151" s="14"/>
      <c r="B151" s="9" t="s">
        <v>303</v>
      </c>
      <c r="C151" s="11" t="s">
        <v>140</v>
      </c>
      <c r="D151" s="9" t="s">
        <v>616</v>
      </c>
      <c r="E151" s="8" t="s">
        <v>450</v>
      </c>
      <c r="F151" s="8" t="s">
        <v>358</v>
      </c>
    </row>
    <row r="152" spans="1:6">
      <c r="A152" s="14"/>
      <c r="B152" s="9" t="s">
        <v>304</v>
      </c>
      <c r="C152" s="11" t="s">
        <v>141</v>
      </c>
      <c r="D152" s="9" t="s">
        <v>617</v>
      </c>
      <c r="E152" s="8" t="s">
        <v>450</v>
      </c>
      <c r="F152" s="8" t="s">
        <v>358</v>
      </c>
    </row>
    <row r="153" spans="1:6" ht="30">
      <c r="A153" s="14"/>
      <c r="B153" s="9" t="s">
        <v>305</v>
      </c>
      <c r="C153" s="11" t="s">
        <v>142</v>
      </c>
      <c r="D153" s="9" t="s">
        <v>618</v>
      </c>
      <c r="E153" s="8">
        <v>15690458</v>
      </c>
      <c r="F153" s="8" t="s">
        <v>450</v>
      </c>
    </row>
    <row r="154" spans="1:6">
      <c r="A154" s="14"/>
      <c r="B154" s="9" t="s">
        <v>306</v>
      </c>
      <c r="C154" s="11" t="s">
        <v>143</v>
      </c>
      <c r="D154" s="9" t="s">
        <v>619</v>
      </c>
      <c r="E154" s="8" t="s">
        <v>358</v>
      </c>
      <c r="F154" s="8" t="s">
        <v>358</v>
      </c>
    </row>
    <row r="155" spans="1:6">
      <c r="A155" s="14"/>
      <c r="B155" s="9" t="s">
        <v>307</v>
      </c>
      <c r="C155" s="11" t="s">
        <v>678</v>
      </c>
      <c r="D155" s="9" t="s">
        <v>620</v>
      </c>
      <c r="E155" s="8">
        <v>40785034</v>
      </c>
      <c r="F155" s="8" t="s">
        <v>621</v>
      </c>
    </row>
    <row r="156" spans="1:6">
      <c r="A156" s="14"/>
      <c r="B156" s="9" t="s">
        <v>308</v>
      </c>
      <c r="C156" s="11" t="s">
        <v>144</v>
      </c>
      <c r="D156" s="9" t="s">
        <v>622</v>
      </c>
      <c r="E156" s="8" t="s">
        <v>358</v>
      </c>
      <c r="F156" s="8" t="s">
        <v>623</v>
      </c>
    </row>
    <row r="157" spans="1:6">
      <c r="A157" s="14"/>
      <c r="B157" s="9" t="s">
        <v>309</v>
      </c>
      <c r="C157" s="11" t="s">
        <v>145</v>
      </c>
      <c r="D157" s="9" t="s">
        <v>624</v>
      </c>
      <c r="E157" s="8">
        <v>626354</v>
      </c>
      <c r="F157" s="8" t="s">
        <v>625</v>
      </c>
    </row>
    <row r="158" spans="1:6">
      <c r="A158" s="14"/>
      <c r="B158" s="9" t="s">
        <v>310</v>
      </c>
      <c r="C158" s="11" t="s">
        <v>146</v>
      </c>
      <c r="D158" s="9" t="s">
        <v>626</v>
      </c>
      <c r="E158" s="8" t="s">
        <v>358</v>
      </c>
      <c r="F158" s="8" t="s">
        <v>627</v>
      </c>
    </row>
    <row r="159" spans="1:6">
      <c r="A159" s="14"/>
      <c r="B159" s="9" t="s">
        <v>311</v>
      </c>
      <c r="C159" s="11" t="s">
        <v>147</v>
      </c>
      <c r="D159" s="9" t="s">
        <v>628</v>
      </c>
      <c r="E159" s="8" t="s">
        <v>450</v>
      </c>
      <c r="F159" s="8" t="s">
        <v>450</v>
      </c>
    </row>
    <row r="160" spans="1:6">
      <c r="A160" s="14"/>
      <c r="B160" s="9" t="s">
        <v>312</v>
      </c>
      <c r="C160" s="11" t="s">
        <v>679</v>
      </c>
      <c r="D160" s="9" t="s">
        <v>629</v>
      </c>
      <c r="E160" s="8">
        <v>5319835</v>
      </c>
      <c r="F160" s="8" t="s">
        <v>450</v>
      </c>
    </row>
    <row r="161" spans="1:6">
      <c r="A161" s="14"/>
      <c r="B161" s="9" t="s">
        <v>313</v>
      </c>
      <c r="C161" s="11" t="s">
        <v>148</v>
      </c>
      <c r="D161" s="9" t="s">
        <v>630</v>
      </c>
      <c r="E161" s="8">
        <v>160142</v>
      </c>
      <c r="F161" s="8" t="s">
        <v>631</v>
      </c>
    </row>
    <row r="162" spans="1:6">
      <c r="A162" s="14"/>
      <c r="B162" s="9" t="s">
        <v>314</v>
      </c>
      <c r="C162" s="11" t="s">
        <v>149</v>
      </c>
      <c r="D162" s="9" t="s">
        <v>632</v>
      </c>
      <c r="E162" s="8">
        <v>5320066</v>
      </c>
      <c r="F162" s="8" t="s">
        <v>450</v>
      </c>
    </row>
    <row r="163" spans="1:6">
      <c r="A163" s="14"/>
      <c r="B163" s="9" t="s">
        <v>315</v>
      </c>
      <c r="C163" s="11" t="s">
        <v>150</v>
      </c>
      <c r="D163" s="9" t="s">
        <v>633</v>
      </c>
      <c r="E163" s="8">
        <v>44425165</v>
      </c>
      <c r="F163" s="8" t="s">
        <v>358</v>
      </c>
    </row>
    <row r="164" spans="1:6" ht="60">
      <c r="A164" s="14"/>
      <c r="B164" s="9" t="s">
        <v>316</v>
      </c>
      <c r="C164" s="11" t="s">
        <v>151</v>
      </c>
      <c r="D164" s="9" t="s">
        <v>634</v>
      </c>
      <c r="E164" s="8">
        <v>10062187</v>
      </c>
      <c r="F164" s="8" t="s">
        <v>635</v>
      </c>
    </row>
    <row r="165" spans="1:6">
      <c r="A165" s="14"/>
      <c r="B165" s="9" t="s">
        <v>317</v>
      </c>
      <c r="C165" s="11" t="s">
        <v>152</v>
      </c>
      <c r="D165" s="9" t="s">
        <v>636</v>
      </c>
      <c r="E165" s="8" t="s">
        <v>358</v>
      </c>
      <c r="F165" s="8" t="s">
        <v>358</v>
      </c>
    </row>
    <row r="166" spans="1:6" ht="60">
      <c r="A166" s="14"/>
      <c r="B166" s="9" t="s">
        <v>318</v>
      </c>
      <c r="C166" s="11" t="s">
        <v>153</v>
      </c>
      <c r="D166" s="9" t="s">
        <v>637</v>
      </c>
      <c r="E166" s="8">
        <v>11602092</v>
      </c>
      <c r="F166" s="8" t="s">
        <v>358</v>
      </c>
    </row>
    <row r="167" spans="1:6">
      <c r="A167" s="14"/>
      <c r="B167" s="9" t="s">
        <v>319</v>
      </c>
      <c r="C167" s="11" t="s">
        <v>154</v>
      </c>
      <c r="D167" s="9" t="s">
        <v>638</v>
      </c>
      <c r="E167" s="8">
        <v>94162</v>
      </c>
      <c r="F167" s="8" t="s">
        <v>639</v>
      </c>
    </row>
    <row r="168" spans="1:6" ht="75">
      <c r="A168" s="14"/>
      <c r="B168" s="9" t="s">
        <v>320</v>
      </c>
      <c r="C168" s="11" t="s">
        <v>155</v>
      </c>
      <c r="D168" s="9" t="s">
        <v>640</v>
      </c>
      <c r="E168" s="8">
        <v>16730071</v>
      </c>
      <c r="F168" s="8" t="s">
        <v>641</v>
      </c>
    </row>
    <row r="169" spans="1:6">
      <c r="A169" s="14"/>
      <c r="B169" s="9" t="s">
        <v>321</v>
      </c>
      <c r="C169" s="11" t="s">
        <v>156</v>
      </c>
      <c r="D169" s="9" t="s">
        <v>642</v>
      </c>
      <c r="E169" s="8">
        <v>5321620</v>
      </c>
      <c r="F169" s="8" t="s">
        <v>643</v>
      </c>
    </row>
    <row r="170" spans="1:6">
      <c r="A170" s="14"/>
      <c r="B170" s="9" t="s">
        <v>322</v>
      </c>
      <c r="C170" s="11" t="s">
        <v>157</v>
      </c>
      <c r="D170" s="9" t="s">
        <v>644</v>
      </c>
      <c r="E170" s="8">
        <v>126072</v>
      </c>
      <c r="F170" s="8" t="s">
        <v>645</v>
      </c>
    </row>
    <row r="171" spans="1:6">
      <c r="A171" s="14"/>
      <c r="B171" s="9" t="s">
        <v>323</v>
      </c>
      <c r="C171" s="11" t="s">
        <v>158</v>
      </c>
      <c r="D171" s="9" t="s">
        <v>646</v>
      </c>
      <c r="E171" s="8">
        <v>164676</v>
      </c>
      <c r="F171" s="8" t="s">
        <v>647</v>
      </c>
    </row>
    <row r="172" spans="1:6" ht="60">
      <c r="A172" s="14"/>
      <c r="B172" s="9" t="s">
        <v>324</v>
      </c>
      <c r="C172" s="11" t="s">
        <v>159</v>
      </c>
      <c r="D172" s="9" t="s">
        <v>648</v>
      </c>
      <c r="E172" s="8">
        <v>9926694</v>
      </c>
      <c r="F172" s="8" t="s">
        <v>358</v>
      </c>
    </row>
    <row r="173" spans="1:6">
      <c r="A173" s="14"/>
      <c r="B173" s="9" t="s">
        <v>325</v>
      </c>
      <c r="C173" s="11" t="s">
        <v>680</v>
      </c>
      <c r="D173" s="9" t="s">
        <v>649</v>
      </c>
      <c r="E173" s="8" t="s">
        <v>358</v>
      </c>
      <c r="F173" s="8" t="s">
        <v>450</v>
      </c>
    </row>
    <row r="174" spans="1:6">
      <c r="A174" s="14" t="s">
        <v>160</v>
      </c>
      <c r="B174" s="9" t="s">
        <v>326</v>
      </c>
      <c r="C174" s="11" t="s">
        <v>650</v>
      </c>
      <c r="D174" s="9" t="s">
        <v>651</v>
      </c>
      <c r="E174" s="8">
        <v>5281800</v>
      </c>
      <c r="F174" s="8" t="s">
        <v>652</v>
      </c>
    </row>
    <row r="175" spans="1:6">
      <c r="A175" s="14"/>
      <c r="B175" s="9" t="s">
        <v>277</v>
      </c>
      <c r="C175" s="11" t="s">
        <v>115</v>
      </c>
      <c r="D175" s="9" t="s">
        <v>653</v>
      </c>
      <c r="E175" s="8">
        <v>689043</v>
      </c>
      <c r="F175" s="8" t="s">
        <v>654</v>
      </c>
    </row>
    <row r="176" spans="1:6">
      <c r="A176" s="14"/>
      <c r="B176" s="9" t="s">
        <v>169</v>
      </c>
      <c r="C176" s="11" t="s">
        <v>2</v>
      </c>
      <c r="D176" s="9" t="s">
        <v>655</v>
      </c>
      <c r="E176" s="8">
        <v>444539</v>
      </c>
      <c r="F176" s="8" t="s">
        <v>352</v>
      </c>
    </row>
    <row r="177" spans="1:6">
      <c r="A177" s="14"/>
      <c r="B177" s="9" t="s">
        <v>327</v>
      </c>
      <c r="C177" s="11" t="s">
        <v>162</v>
      </c>
      <c r="D177" s="9" t="s">
        <v>656</v>
      </c>
      <c r="E177" s="8">
        <v>5281628</v>
      </c>
      <c r="F177" s="8" t="s">
        <v>657</v>
      </c>
    </row>
    <row r="178" spans="1:6">
      <c r="A178" s="14"/>
      <c r="B178" s="9" t="s">
        <v>328</v>
      </c>
      <c r="C178" s="11" t="s">
        <v>163</v>
      </c>
      <c r="D178" s="9" t="s">
        <v>658</v>
      </c>
      <c r="E178" s="8">
        <v>5281605</v>
      </c>
      <c r="F178" s="8" t="s">
        <v>659</v>
      </c>
    </row>
    <row r="179" spans="1:6">
      <c r="A179" s="14"/>
      <c r="B179" s="9" t="s">
        <v>275</v>
      </c>
      <c r="C179" s="11" t="s">
        <v>111</v>
      </c>
      <c r="D179" s="9" t="s">
        <v>660</v>
      </c>
      <c r="E179" s="8">
        <v>12303645</v>
      </c>
      <c r="F179" s="8" t="s">
        <v>367</v>
      </c>
    </row>
    <row r="180" spans="1:6">
      <c r="A180" s="14"/>
      <c r="B180" s="9" t="s">
        <v>329</v>
      </c>
      <c r="C180" s="11" t="s">
        <v>164</v>
      </c>
      <c r="D180" s="9" t="s">
        <v>661</v>
      </c>
      <c r="E180" s="8">
        <v>5281642</v>
      </c>
      <c r="F180" s="8" t="s">
        <v>662</v>
      </c>
    </row>
    <row r="181" spans="1:6">
      <c r="A181" s="14"/>
      <c r="B181" s="9" t="s">
        <v>330</v>
      </c>
      <c r="C181" s="11" t="s">
        <v>165</v>
      </c>
      <c r="D181" s="9" t="s">
        <v>663</v>
      </c>
      <c r="E181" s="8">
        <v>5280794</v>
      </c>
      <c r="F181" s="8" t="s">
        <v>664</v>
      </c>
    </row>
    <row r="182" spans="1:6">
      <c r="A182" s="14"/>
      <c r="B182" s="9" t="s">
        <v>230</v>
      </c>
      <c r="C182" s="11" t="s">
        <v>65</v>
      </c>
      <c r="D182" s="9" t="s">
        <v>665</v>
      </c>
      <c r="E182" s="8">
        <v>5280445</v>
      </c>
      <c r="F182" s="8" t="s">
        <v>485</v>
      </c>
    </row>
    <row r="183" spans="1:6">
      <c r="A183" s="14"/>
      <c r="B183" s="9" t="s">
        <v>331</v>
      </c>
      <c r="C183" s="11" t="s">
        <v>166</v>
      </c>
      <c r="D183" s="9" t="s">
        <v>666</v>
      </c>
      <c r="E183" s="8" t="s">
        <v>358</v>
      </c>
      <c r="F183" s="8" t="s">
        <v>358</v>
      </c>
    </row>
    <row r="184" spans="1:6">
      <c r="A184" s="14"/>
      <c r="B184" s="9" t="s">
        <v>332</v>
      </c>
      <c r="C184" s="11" t="s">
        <v>167</v>
      </c>
      <c r="D184" s="9" t="s">
        <v>667</v>
      </c>
      <c r="E184" s="8" t="s">
        <v>358</v>
      </c>
      <c r="F184" s="8" t="s">
        <v>668</v>
      </c>
    </row>
  </sheetData>
  <mergeCells count="11">
    <mergeCell ref="A113:A120"/>
    <mergeCell ref="A121:A123"/>
    <mergeCell ref="A124:A173"/>
    <mergeCell ref="A174:A184"/>
    <mergeCell ref="A1:F1"/>
    <mergeCell ref="A3:A11"/>
    <mergeCell ref="A12:A28"/>
    <mergeCell ref="A29:A55"/>
    <mergeCell ref="A56:A93"/>
    <mergeCell ref="A94:A98"/>
    <mergeCell ref="A99:A112"/>
  </mergeCells>
  <phoneticPr fontId="1" type="noConversion"/>
  <conditionalFormatting sqref="C177:D184">
    <cfRule type="duplicateValues" dxfId="1" priority="1"/>
  </conditionalFormatting>
  <conditionalFormatting sqref="C174:D176">
    <cfRule type="duplicateValues" dxfId="0" priority="2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compounds ADME parameters</vt:lpstr>
      <vt:lpstr>compounds informatio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旭</dc:creator>
  <cp:lastModifiedBy>王旭</cp:lastModifiedBy>
  <dcterms:created xsi:type="dcterms:W3CDTF">2016-08-23T02:18:42Z</dcterms:created>
  <dcterms:modified xsi:type="dcterms:W3CDTF">2016-10-18T07:44:38Z</dcterms:modified>
</cp:coreProperties>
</file>